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64" yWindow="564" windowWidth="20376" windowHeight="12816" tabRatio="500"/>
  </bookViews>
  <sheets>
    <sheet name="Children exp 1a, 1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85" uniqueCount="25">
  <si>
    <t>Experiment 1A: sinking (S) vs. floating (F)</t>
  </si>
  <si>
    <t>Stone drops</t>
  </si>
  <si>
    <t>Stone Drops</t>
  </si>
  <si>
    <t>Trial number</t>
  </si>
  <si>
    <t>Reward?</t>
  </si>
  <si>
    <t>Trial Number</t>
  </si>
  <si>
    <t>Trials</t>
  </si>
  <si>
    <t xml:space="preserve">Trials </t>
  </si>
  <si>
    <t>Rewards?</t>
  </si>
  <si>
    <t>S</t>
  </si>
  <si>
    <t>F</t>
  </si>
  <si>
    <t>Y</t>
  </si>
  <si>
    <t>N</t>
  </si>
  <si>
    <t>AGE 5</t>
  </si>
  <si>
    <t>AGE: 5</t>
  </si>
  <si>
    <t>AGE: 6</t>
  </si>
  <si>
    <t>AGE:8</t>
  </si>
  <si>
    <t>AGE: 8</t>
  </si>
  <si>
    <t>AGE: 9</t>
  </si>
  <si>
    <t>Experiment 1B: solid (S) vs. hollow (H)</t>
  </si>
  <si>
    <t>H</t>
  </si>
  <si>
    <t>AGE:6</t>
  </si>
  <si>
    <t xml:space="preserve">AGE:6 </t>
  </si>
  <si>
    <t>AGE:7</t>
  </si>
  <si>
    <t>AGE: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u/>
      <sz val="10"/>
      <color theme="1"/>
      <name val="Times New Roman"/>
    </font>
    <font>
      <b/>
      <sz val="10"/>
      <color theme="1"/>
      <name val="Times New Roman"/>
    </font>
    <font>
      <sz val="10"/>
      <color theme="1"/>
      <name val="Times New Roman"/>
    </font>
    <font>
      <sz val="10"/>
      <color rgb="FF000000"/>
      <name val="Times New Roman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4BACC6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4" fillId="4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5" fillId="0" borderId="0" xfId="0" applyFont="1" applyBorder="1"/>
  </cellXfs>
  <cellStyles count="1">
    <cellStyle name="Normal" xfId="0" builtinId="0"/>
  </cellStyles>
  <dxfs count="169">
    <dxf>
      <fill>
        <patternFill>
          <bgColor theme="3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49"/>
  <sheetViews>
    <sheetView tabSelected="1" topLeftCell="A19" zoomScale="70" zoomScaleNormal="70" zoomScalePageLayoutView="70" workbookViewId="0">
      <selection activeCell="A49" sqref="A49:XFD49"/>
    </sheetView>
  </sheetViews>
  <sheetFormatPr defaultColWidth="9.77734375" defaultRowHeight="13.8" x14ac:dyDescent="0.3"/>
  <cols>
    <col min="1" max="1" width="3" style="15" customWidth="1"/>
    <col min="2" max="2" width="11.33203125" style="15" customWidth="1"/>
    <col min="3" max="11" width="9.77734375" style="15"/>
    <col min="12" max="12" width="4.33203125" style="15" customWidth="1"/>
    <col min="13" max="22" width="9.77734375" style="15"/>
    <col min="23" max="23" width="3.44140625" style="15" customWidth="1"/>
    <col min="24" max="33" width="9.77734375" style="15"/>
    <col min="34" max="34" width="3.6640625" style="15" customWidth="1"/>
    <col min="35" max="44" width="9.77734375" style="15"/>
    <col min="45" max="45" width="3.6640625" style="15" customWidth="1"/>
    <col min="46" max="55" width="9.77734375" style="15"/>
    <col min="56" max="56" width="3" style="15" customWidth="1"/>
    <col min="57" max="66" width="9.77734375" style="15"/>
    <col min="67" max="67" width="2.6640625" style="15" customWidth="1"/>
    <col min="68" max="77" width="9.77734375" style="15"/>
    <col min="78" max="78" width="3.33203125" style="15" customWidth="1"/>
    <col min="79" max="88" width="9.77734375" style="15"/>
    <col min="89" max="89" width="3.109375" style="15" customWidth="1"/>
    <col min="90" max="99" width="9.77734375" style="15"/>
    <col min="100" max="100" width="3.109375" style="15" customWidth="1"/>
    <col min="101" max="16384" width="9.77734375" style="15"/>
  </cols>
  <sheetData>
    <row r="1" spans="1:122" s="2" customFormat="1" ht="13.2" x14ac:dyDescent="0.3">
      <c r="A1" s="1" t="s">
        <v>0</v>
      </c>
    </row>
    <row r="2" spans="1:122" s="3" customFormat="1" ht="13.2" x14ac:dyDescent="0.3">
      <c r="E2" s="3" t="s">
        <v>1</v>
      </c>
      <c r="P2" s="3" t="s">
        <v>1</v>
      </c>
      <c r="AA2" s="3" t="s">
        <v>1</v>
      </c>
      <c r="AL2" s="3" t="s">
        <v>1</v>
      </c>
      <c r="AW2" s="3" t="s">
        <v>1</v>
      </c>
      <c r="BF2" s="3" t="s">
        <v>2</v>
      </c>
      <c r="BQ2" s="3" t="s">
        <v>2</v>
      </c>
      <c r="CB2" s="3" t="s">
        <v>2</v>
      </c>
      <c r="CM2" s="3" t="s">
        <v>2</v>
      </c>
      <c r="CX2" s="3" t="s">
        <v>2</v>
      </c>
    </row>
    <row r="3" spans="1:122" s="3" customFormat="1" ht="13.2" x14ac:dyDescent="0.25">
      <c r="B3" s="3" t="s">
        <v>3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 t="s">
        <v>4</v>
      </c>
      <c r="M3" s="3" t="s">
        <v>3</v>
      </c>
      <c r="N3" s="3">
        <v>1</v>
      </c>
      <c r="O3" s="3">
        <v>2</v>
      </c>
      <c r="P3" s="3">
        <v>3</v>
      </c>
      <c r="Q3" s="3">
        <v>4</v>
      </c>
      <c r="R3" s="3">
        <v>5</v>
      </c>
      <c r="S3" s="3">
        <v>6</v>
      </c>
      <c r="T3" s="3">
        <v>7</v>
      </c>
      <c r="U3" s="3">
        <v>8</v>
      </c>
      <c r="V3" s="4" t="s">
        <v>4</v>
      </c>
      <c r="X3" s="3" t="s">
        <v>3</v>
      </c>
      <c r="Y3" s="3">
        <v>1</v>
      </c>
      <c r="Z3" s="3">
        <v>2</v>
      </c>
      <c r="AA3" s="3">
        <v>3</v>
      </c>
      <c r="AB3" s="3">
        <v>4</v>
      </c>
      <c r="AC3" s="3">
        <v>5</v>
      </c>
      <c r="AD3" s="3">
        <v>6</v>
      </c>
      <c r="AE3" s="3">
        <v>7</v>
      </c>
      <c r="AF3" s="3">
        <v>8</v>
      </c>
      <c r="AG3" s="4" t="s">
        <v>4</v>
      </c>
      <c r="AI3" s="3" t="s">
        <v>3</v>
      </c>
      <c r="AJ3" s="3">
        <v>1</v>
      </c>
      <c r="AK3" s="3">
        <v>2</v>
      </c>
      <c r="AL3" s="3">
        <v>3</v>
      </c>
      <c r="AM3" s="3">
        <v>4</v>
      </c>
      <c r="AN3" s="3">
        <v>5</v>
      </c>
      <c r="AO3" s="3">
        <v>6</v>
      </c>
      <c r="AP3" s="3">
        <v>7</v>
      </c>
      <c r="AQ3" s="3">
        <v>8</v>
      </c>
      <c r="AR3" s="4" t="s">
        <v>4</v>
      </c>
      <c r="AT3" s="3" t="s">
        <v>3</v>
      </c>
      <c r="AU3" s="3">
        <v>1</v>
      </c>
      <c r="AV3" s="3">
        <v>2</v>
      </c>
      <c r="AW3" s="3">
        <v>3</v>
      </c>
      <c r="AX3" s="3">
        <v>4</v>
      </c>
      <c r="AY3" s="3">
        <v>5</v>
      </c>
      <c r="AZ3" s="3">
        <v>6</v>
      </c>
      <c r="BA3" s="3">
        <v>7</v>
      </c>
      <c r="BB3" s="3">
        <v>8</v>
      </c>
      <c r="BC3" s="4" t="s">
        <v>4</v>
      </c>
      <c r="BE3" s="5" t="s">
        <v>5</v>
      </c>
      <c r="BF3" s="5">
        <v>1</v>
      </c>
      <c r="BG3" s="5">
        <v>2</v>
      </c>
      <c r="BH3" s="5">
        <v>3</v>
      </c>
      <c r="BI3" s="5">
        <v>4</v>
      </c>
      <c r="BJ3" s="5">
        <v>5</v>
      </c>
      <c r="BK3" s="5">
        <v>6</v>
      </c>
      <c r="BL3" s="5">
        <v>7</v>
      </c>
      <c r="BM3" s="5">
        <v>8</v>
      </c>
      <c r="BN3" s="5" t="s">
        <v>4</v>
      </c>
      <c r="BO3" s="5"/>
      <c r="BP3" s="3" t="s">
        <v>5</v>
      </c>
      <c r="BQ3" s="3">
        <v>1</v>
      </c>
      <c r="BR3" s="3">
        <v>2</v>
      </c>
      <c r="BS3" s="3">
        <v>3</v>
      </c>
      <c r="BT3" s="3">
        <v>4</v>
      </c>
      <c r="BU3" s="3">
        <v>5</v>
      </c>
      <c r="BV3" s="5">
        <v>6</v>
      </c>
      <c r="BW3" s="5">
        <v>7</v>
      </c>
      <c r="BX3" s="5">
        <v>8</v>
      </c>
      <c r="BY3" s="3" t="s">
        <v>4</v>
      </c>
      <c r="CA3" s="3" t="s">
        <v>5</v>
      </c>
      <c r="CB3" s="3">
        <v>1</v>
      </c>
      <c r="CC3" s="3">
        <v>2</v>
      </c>
      <c r="CD3" s="3">
        <v>3</v>
      </c>
      <c r="CE3" s="3">
        <v>4</v>
      </c>
      <c r="CF3" s="3">
        <v>5</v>
      </c>
      <c r="CG3" s="5">
        <v>6</v>
      </c>
      <c r="CH3" s="5">
        <v>7</v>
      </c>
      <c r="CI3" s="5">
        <v>8</v>
      </c>
      <c r="CJ3" s="3" t="s">
        <v>4</v>
      </c>
      <c r="CL3" s="3" t="s">
        <v>6</v>
      </c>
      <c r="CM3" s="3">
        <v>1</v>
      </c>
      <c r="CN3" s="3">
        <v>2</v>
      </c>
      <c r="CO3" s="3">
        <v>3</v>
      </c>
      <c r="CP3" s="3">
        <v>4</v>
      </c>
      <c r="CQ3" s="3">
        <v>5</v>
      </c>
      <c r="CR3" s="3">
        <v>6</v>
      </c>
      <c r="CS3" s="3">
        <v>7</v>
      </c>
      <c r="CT3" s="3">
        <v>8</v>
      </c>
      <c r="CU3" s="3" t="s">
        <v>4</v>
      </c>
      <c r="CW3" s="3" t="s">
        <v>7</v>
      </c>
      <c r="CX3" s="3">
        <v>1</v>
      </c>
      <c r="CY3" s="3">
        <v>2</v>
      </c>
      <c r="CZ3" s="3">
        <v>3</v>
      </c>
      <c r="DA3" s="3">
        <v>4</v>
      </c>
      <c r="DB3" s="3">
        <v>5</v>
      </c>
      <c r="DC3" s="3">
        <v>6</v>
      </c>
      <c r="DD3" s="5">
        <v>7</v>
      </c>
      <c r="DE3" s="5">
        <v>8</v>
      </c>
      <c r="DF3" s="3" t="s">
        <v>8</v>
      </c>
    </row>
    <row r="4" spans="1:122" s="3" customFormat="1" ht="13.2" x14ac:dyDescent="0.25">
      <c r="B4" s="3">
        <v>1</v>
      </c>
      <c r="C4" s="6" t="s">
        <v>9</v>
      </c>
      <c r="D4" s="6" t="s">
        <v>9</v>
      </c>
      <c r="E4" s="7" t="s">
        <v>10</v>
      </c>
      <c r="F4" s="7" t="s">
        <v>10</v>
      </c>
      <c r="G4" s="6" t="s">
        <v>9</v>
      </c>
      <c r="H4" s="6" t="s">
        <v>9</v>
      </c>
      <c r="I4" s="7" t="s">
        <v>10</v>
      </c>
      <c r="J4" s="7" t="s">
        <v>10</v>
      </c>
      <c r="K4" s="3" t="s">
        <v>11</v>
      </c>
      <c r="M4" s="3">
        <v>1</v>
      </c>
      <c r="N4" s="7" t="s">
        <v>10</v>
      </c>
      <c r="O4" s="6" t="s">
        <v>9</v>
      </c>
      <c r="P4" s="6" t="s">
        <v>9</v>
      </c>
      <c r="Q4" s="6" t="s">
        <v>9</v>
      </c>
      <c r="R4" s="6" t="s">
        <v>9</v>
      </c>
      <c r="V4" s="3" t="s">
        <v>11</v>
      </c>
      <c r="X4" s="3">
        <v>1</v>
      </c>
      <c r="Y4" s="7" t="s">
        <v>10</v>
      </c>
      <c r="Z4" s="6" t="s">
        <v>9</v>
      </c>
      <c r="AA4" s="6" t="s">
        <v>9</v>
      </c>
      <c r="AB4" s="6" t="s">
        <v>9</v>
      </c>
      <c r="AC4" s="7" t="s">
        <v>10</v>
      </c>
      <c r="AD4" s="6" t="s">
        <v>9</v>
      </c>
      <c r="AE4" s="7" t="s">
        <v>10</v>
      </c>
      <c r="AF4" s="7" t="s">
        <v>10</v>
      </c>
      <c r="AG4" s="3" t="s">
        <v>11</v>
      </c>
      <c r="AI4" s="3">
        <v>1</v>
      </c>
      <c r="AJ4" s="6" t="s">
        <v>9</v>
      </c>
      <c r="AK4" s="6" t="s">
        <v>9</v>
      </c>
      <c r="AL4" s="7" t="s">
        <v>10</v>
      </c>
      <c r="AM4" s="6" t="s">
        <v>9</v>
      </c>
      <c r="AN4" s="6" t="s">
        <v>9</v>
      </c>
      <c r="AR4" s="3" t="s">
        <v>11</v>
      </c>
      <c r="AT4" s="3">
        <v>1</v>
      </c>
      <c r="AU4" s="6" t="s">
        <v>9</v>
      </c>
      <c r="AV4" s="7" t="s">
        <v>10</v>
      </c>
      <c r="AW4" s="6" t="s">
        <v>9</v>
      </c>
      <c r="AX4" s="6" t="s">
        <v>9</v>
      </c>
      <c r="AY4" s="6" t="s">
        <v>9</v>
      </c>
      <c r="AZ4" s="6" t="s">
        <v>9</v>
      </c>
      <c r="BA4" s="7" t="s">
        <v>10</v>
      </c>
      <c r="BB4" s="7" t="s">
        <v>10</v>
      </c>
      <c r="BC4" s="3" t="s">
        <v>11</v>
      </c>
      <c r="BE4" s="8">
        <v>1</v>
      </c>
      <c r="BF4" s="8" t="s">
        <v>10</v>
      </c>
      <c r="BG4" s="6" t="s">
        <v>9</v>
      </c>
      <c r="BH4" s="6" t="s">
        <v>9</v>
      </c>
      <c r="BI4" s="6" t="s">
        <v>9</v>
      </c>
      <c r="BJ4" s="6" t="s">
        <v>9</v>
      </c>
      <c r="BN4" s="3" t="s">
        <v>11</v>
      </c>
      <c r="BO4" s="8"/>
      <c r="BP4" s="8">
        <v>1</v>
      </c>
      <c r="BQ4" s="8" t="s">
        <v>10</v>
      </c>
      <c r="BR4" s="6" t="s">
        <v>9</v>
      </c>
      <c r="BS4" s="6" t="s">
        <v>9</v>
      </c>
      <c r="BT4" s="6" t="s">
        <v>9</v>
      </c>
      <c r="BU4" s="6" t="s">
        <v>9</v>
      </c>
      <c r="BY4" s="3" t="s">
        <v>11</v>
      </c>
      <c r="BZ4" s="9"/>
      <c r="CA4" s="9">
        <v>1</v>
      </c>
      <c r="CB4" s="10" t="s">
        <v>9</v>
      </c>
      <c r="CC4" s="10" t="s">
        <v>9</v>
      </c>
      <c r="CD4" s="9" t="s">
        <v>10</v>
      </c>
      <c r="CE4" s="10" t="s">
        <v>9</v>
      </c>
      <c r="CF4" s="10" t="s">
        <v>9</v>
      </c>
      <c r="CJ4" s="3" t="s">
        <v>11</v>
      </c>
      <c r="CK4" s="9"/>
      <c r="CL4" s="9">
        <v>1</v>
      </c>
      <c r="CM4" s="10" t="s">
        <v>9</v>
      </c>
      <c r="CN4" s="10" t="s">
        <v>9</v>
      </c>
      <c r="CO4" s="10" t="s">
        <v>9</v>
      </c>
      <c r="CP4" s="9" t="s">
        <v>10</v>
      </c>
      <c r="CQ4" s="10" t="s">
        <v>9</v>
      </c>
      <c r="CR4" s="9" t="s">
        <v>10</v>
      </c>
      <c r="CS4" s="9" t="s">
        <v>10</v>
      </c>
      <c r="CT4" s="11" t="s">
        <v>10</v>
      </c>
      <c r="CU4" s="3" t="s">
        <v>11</v>
      </c>
      <c r="CW4" s="9">
        <v>1</v>
      </c>
      <c r="CX4" s="8" t="s">
        <v>10</v>
      </c>
      <c r="CY4" s="10" t="s">
        <v>9</v>
      </c>
      <c r="CZ4" s="10" t="s">
        <v>9</v>
      </c>
      <c r="DA4" s="10" t="s">
        <v>9</v>
      </c>
      <c r="DB4" s="10" t="s">
        <v>9</v>
      </c>
      <c r="DC4" s="9"/>
      <c r="DF4" s="3" t="s">
        <v>11</v>
      </c>
      <c r="DR4" s="9"/>
    </row>
    <row r="5" spans="1:122" s="3" customFormat="1" ht="13.2" x14ac:dyDescent="0.25">
      <c r="B5" s="3">
        <v>2</v>
      </c>
      <c r="C5" s="6" t="s">
        <v>9</v>
      </c>
      <c r="D5" s="6" t="s">
        <v>9</v>
      </c>
      <c r="E5" s="7" t="s">
        <v>10</v>
      </c>
      <c r="F5" s="7" t="s">
        <v>10</v>
      </c>
      <c r="G5" s="6" t="s">
        <v>9</v>
      </c>
      <c r="H5" s="6" t="s">
        <v>9</v>
      </c>
      <c r="I5" s="7" t="s">
        <v>10</v>
      </c>
      <c r="J5" s="7" t="s">
        <v>10</v>
      </c>
      <c r="K5" s="3" t="s">
        <v>12</v>
      </c>
      <c r="M5" s="3">
        <v>2</v>
      </c>
      <c r="N5" s="6" t="s">
        <v>9</v>
      </c>
      <c r="O5" s="6" t="s">
        <v>9</v>
      </c>
      <c r="P5" s="6" t="s">
        <v>9</v>
      </c>
      <c r="Q5" s="6" t="s">
        <v>9</v>
      </c>
      <c r="V5" s="3" t="s">
        <v>11</v>
      </c>
      <c r="X5" s="3">
        <v>2</v>
      </c>
      <c r="Y5" s="6" t="s">
        <v>9</v>
      </c>
      <c r="Z5" s="7" t="s">
        <v>10</v>
      </c>
      <c r="AA5" s="7" t="s">
        <v>10</v>
      </c>
      <c r="AB5" s="6" t="s">
        <v>9</v>
      </c>
      <c r="AC5" s="6" t="s">
        <v>9</v>
      </c>
      <c r="AG5" s="3" t="s">
        <v>11</v>
      </c>
      <c r="AI5" s="3">
        <v>2</v>
      </c>
      <c r="AJ5" s="6" t="s">
        <v>9</v>
      </c>
      <c r="AK5" s="6" t="s">
        <v>9</v>
      </c>
      <c r="AL5" s="6" t="s">
        <v>9</v>
      </c>
      <c r="AM5" s="6" t="s">
        <v>9</v>
      </c>
      <c r="AR5" s="3" t="s">
        <v>11</v>
      </c>
      <c r="AT5" s="3">
        <v>2</v>
      </c>
      <c r="AU5" s="6" t="s">
        <v>9</v>
      </c>
      <c r="AV5" s="6" t="s">
        <v>9</v>
      </c>
      <c r="AW5" s="6" t="s">
        <v>9</v>
      </c>
      <c r="AX5" s="7" t="s">
        <v>10</v>
      </c>
      <c r="AY5" s="7" t="s">
        <v>10</v>
      </c>
      <c r="AZ5" s="6" t="s">
        <v>9</v>
      </c>
      <c r="BA5" s="7" t="s">
        <v>10</v>
      </c>
      <c r="BB5" s="7" t="s">
        <v>10</v>
      </c>
      <c r="BC5" s="3" t="s">
        <v>11</v>
      </c>
      <c r="BE5" s="9">
        <v>2</v>
      </c>
      <c r="BF5" s="6" t="s">
        <v>9</v>
      </c>
      <c r="BG5" s="6" t="s">
        <v>9</v>
      </c>
      <c r="BH5" s="6" t="s">
        <v>9</v>
      </c>
      <c r="BI5" s="6" t="s">
        <v>9</v>
      </c>
      <c r="BJ5" s="9"/>
      <c r="BN5" s="3" t="s">
        <v>11</v>
      </c>
      <c r="BO5" s="9"/>
      <c r="BP5" s="9">
        <v>2</v>
      </c>
      <c r="BQ5" s="6" t="s">
        <v>9</v>
      </c>
      <c r="BR5" s="6" t="s">
        <v>9</v>
      </c>
      <c r="BS5" s="6" t="s">
        <v>9</v>
      </c>
      <c r="BT5" s="9"/>
      <c r="BU5" s="9"/>
      <c r="BY5" s="3" t="s">
        <v>11</v>
      </c>
      <c r="BZ5" s="9"/>
      <c r="CA5" s="9">
        <v>2</v>
      </c>
      <c r="CB5" s="10" t="s">
        <v>9</v>
      </c>
      <c r="CC5" s="10" t="s">
        <v>9</v>
      </c>
      <c r="CD5" s="10" t="s">
        <v>9</v>
      </c>
      <c r="CE5" s="9"/>
      <c r="CF5" s="9"/>
      <c r="CJ5" s="3" t="s">
        <v>11</v>
      </c>
      <c r="CK5" s="9"/>
      <c r="CL5" s="9">
        <v>2</v>
      </c>
      <c r="CM5" s="10" t="s">
        <v>9</v>
      </c>
      <c r="CN5" s="10" t="s">
        <v>9</v>
      </c>
      <c r="CO5" s="10" t="s">
        <v>9</v>
      </c>
      <c r="CP5" s="10" t="s">
        <v>9</v>
      </c>
      <c r="CQ5" s="9" t="s">
        <v>10</v>
      </c>
      <c r="CR5" s="9" t="s">
        <v>10</v>
      </c>
      <c r="CS5" s="9" t="s">
        <v>10</v>
      </c>
      <c r="CT5" s="9"/>
      <c r="CU5" s="3" t="s">
        <v>11</v>
      </c>
      <c r="CW5" s="9">
        <v>2</v>
      </c>
      <c r="CX5" s="10" t="s">
        <v>9</v>
      </c>
      <c r="CY5" s="10" t="s">
        <v>9</v>
      </c>
      <c r="CZ5" s="10" t="s">
        <v>9</v>
      </c>
      <c r="DA5" s="10" t="s">
        <v>9</v>
      </c>
      <c r="DB5" s="9" t="s">
        <v>10</v>
      </c>
      <c r="DC5" s="9" t="s">
        <v>10</v>
      </c>
      <c r="DF5" s="3" t="s">
        <v>11</v>
      </c>
      <c r="DR5" s="9"/>
    </row>
    <row r="6" spans="1:122" s="3" customFormat="1" ht="13.2" x14ac:dyDescent="0.25">
      <c r="B6" s="3">
        <v>3</v>
      </c>
      <c r="C6" s="7" t="s">
        <v>10</v>
      </c>
      <c r="D6" s="7" t="s">
        <v>10</v>
      </c>
      <c r="E6" s="6" t="s">
        <v>9</v>
      </c>
      <c r="F6" s="6" t="s">
        <v>9</v>
      </c>
      <c r="G6" s="6" t="s">
        <v>9</v>
      </c>
      <c r="H6" s="6" t="s">
        <v>9</v>
      </c>
      <c r="I6" s="7" t="s">
        <v>10</v>
      </c>
      <c r="J6" s="7" t="s">
        <v>10</v>
      </c>
      <c r="K6" s="3" t="s">
        <v>12</v>
      </c>
      <c r="M6" s="3">
        <v>3</v>
      </c>
      <c r="N6" s="6" t="s">
        <v>9</v>
      </c>
      <c r="O6" s="6" t="s">
        <v>9</v>
      </c>
      <c r="P6" s="6" t="s">
        <v>9</v>
      </c>
      <c r="Q6" s="6" t="s">
        <v>9</v>
      </c>
      <c r="V6" s="3" t="s">
        <v>11</v>
      </c>
      <c r="X6" s="3">
        <v>3</v>
      </c>
      <c r="Y6" s="6" t="s">
        <v>9</v>
      </c>
      <c r="Z6" s="7" t="s">
        <v>10</v>
      </c>
      <c r="AA6" s="7" t="s">
        <v>10</v>
      </c>
      <c r="AB6" s="7" t="s">
        <v>10</v>
      </c>
      <c r="AC6" s="6" t="s">
        <v>9</v>
      </c>
      <c r="AD6" s="6" t="s">
        <v>9</v>
      </c>
      <c r="AE6" s="6" t="s">
        <v>9</v>
      </c>
      <c r="AF6" s="7" t="s">
        <v>10</v>
      </c>
      <c r="AG6" s="3" t="s">
        <v>11</v>
      </c>
      <c r="AI6" s="3">
        <v>3</v>
      </c>
      <c r="AJ6" s="6" t="s">
        <v>9</v>
      </c>
      <c r="AK6" s="6" t="s">
        <v>9</v>
      </c>
      <c r="AL6" s="6" t="s">
        <v>9</v>
      </c>
      <c r="AM6" s="6" t="s">
        <v>9</v>
      </c>
      <c r="AR6" s="3" t="s">
        <v>11</v>
      </c>
      <c r="AT6" s="3">
        <v>3</v>
      </c>
      <c r="AU6" s="7" t="s">
        <v>10</v>
      </c>
      <c r="AV6" s="6" t="s">
        <v>9</v>
      </c>
      <c r="AW6" s="6" t="s">
        <v>9</v>
      </c>
      <c r="AX6" s="6" t="s">
        <v>9</v>
      </c>
      <c r="AY6" s="6" t="s">
        <v>9</v>
      </c>
      <c r="AZ6" s="7" t="s">
        <v>10</v>
      </c>
      <c r="BA6" s="6" t="s">
        <v>9</v>
      </c>
      <c r="BB6" s="7" t="s">
        <v>10</v>
      </c>
      <c r="BC6" s="3" t="s">
        <v>12</v>
      </c>
      <c r="BE6" s="9">
        <v>3</v>
      </c>
      <c r="BF6" s="6" t="s">
        <v>9</v>
      </c>
      <c r="BG6" s="6" t="s">
        <v>9</v>
      </c>
      <c r="BH6" s="6" t="s">
        <v>9</v>
      </c>
      <c r="BI6" s="6" t="s">
        <v>9</v>
      </c>
      <c r="BJ6" s="9"/>
      <c r="BN6" s="3" t="s">
        <v>11</v>
      </c>
      <c r="BO6" s="9"/>
      <c r="BP6" s="9">
        <v>3</v>
      </c>
      <c r="BQ6" s="6" t="s">
        <v>9</v>
      </c>
      <c r="BR6" s="6" t="s">
        <v>9</v>
      </c>
      <c r="BS6" s="6" t="s">
        <v>9</v>
      </c>
      <c r="BT6" s="6" t="s">
        <v>9</v>
      </c>
      <c r="BU6" s="9"/>
      <c r="BY6" s="3" t="s">
        <v>11</v>
      </c>
      <c r="BZ6" s="9"/>
      <c r="CA6" s="9">
        <v>3</v>
      </c>
      <c r="CB6" s="10" t="s">
        <v>9</v>
      </c>
      <c r="CC6" s="10" t="s">
        <v>9</v>
      </c>
      <c r="CD6" s="10" t="s">
        <v>9</v>
      </c>
      <c r="CE6" s="10" t="s">
        <v>9</v>
      </c>
      <c r="CF6" s="9"/>
      <c r="CJ6" s="3" t="s">
        <v>11</v>
      </c>
      <c r="CK6" s="9"/>
      <c r="CL6" s="9">
        <v>3</v>
      </c>
      <c r="CM6" s="10" t="s">
        <v>9</v>
      </c>
      <c r="CN6" s="10" t="s">
        <v>9</v>
      </c>
      <c r="CO6" s="10" t="s">
        <v>9</v>
      </c>
      <c r="CP6" s="10" t="s">
        <v>9</v>
      </c>
      <c r="CQ6" s="9" t="s">
        <v>10</v>
      </c>
      <c r="CR6" s="9"/>
      <c r="CS6" s="9"/>
      <c r="CT6" s="9"/>
      <c r="CU6" s="3" t="s">
        <v>11</v>
      </c>
      <c r="CW6" s="9">
        <v>3</v>
      </c>
      <c r="CX6" s="10" t="s">
        <v>9</v>
      </c>
      <c r="CY6" s="10" t="s">
        <v>9</v>
      </c>
      <c r="CZ6" s="10" t="s">
        <v>9</v>
      </c>
      <c r="DA6" s="10" t="s">
        <v>9</v>
      </c>
      <c r="DB6" s="9"/>
      <c r="DC6" s="9"/>
      <c r="DF6" s="3" t="s">
        <v>11</v>
      </c>
      <c r="DR6" s="9"/>
    </row>
    <row r="7" spans="1:122" s="3" customFormat="1" ht="13.2" x14ac:dyDescent="0.25">
      <c r="B7" s="3">
        <v>4</v>
      </c>
      <c r="C7" s="6" t="s">
        <v>9</v>
      </c>
      <c r="D7" s="6" t="s">
        <v>9</v>
      </c>
      <c r="E7" s="6" t="s">
        <v>9</v>
      </c>
      <c r="F7" s="6" t="s">
        <v>9</v>
      </c>
      <c r="G7" s="7" t="s">
        <v>10</v>
      </c>
      <c r="H7" s="7" t="s">
        <v>10</v>
      </c>
      <c r="I7" s="7" t="s">
        <v>10</v>
      </c>
      <c r="J7" s="7" t="s">
        <v>10</v>
      </c>
      <c r="K7" s="3" t="s">
        <v>11</v>
      </c>
      <c r="M7" s="3">
        <v>4</v>
      </c>
      <c r="N7" s="6" t="s">
        <v>9</v>
      </c>
      <c r="O7" s="6" t="s">
        <v>9</v>
      </c>
      <c r="P7" s="6" t="s">
        <v>9</v>
      </c>
      <c r="Q7" s="6" t="s">
        <v>9</v>
      </c>
      <c r="V7" s="3" t="s">
        <v>11</v>
      </c>
      <c r="X7" s="3">
        <v>4</v>
      </c>
      <c r="Y7" s="6" t="s">
        <v>9</v>
      </c>
      <c r="Z7" s="6" t="s">
        <v>9</v>
      </c>
      <c r="AA7" s="7" t="s">
        <v>10</v>
      </c>
      <c r="AB7" s="6" t="s">
        <v>9</v>
      </c>
      <c r="AC7" s="6" t="s">
        <v>9</v>
      </c>
      <c r="AD7" s="7" t="s">
        <v>10</v>
      </c>
      <c r="AE7" s="7" t="s">
        <v>10</v>
      </c>
      <c r="AF7" s="7" t="s">
        <v>10</v>
      </c>
      <c r="AG7" s="3" t="s">
        <v>11</v>
      </c>
      <c r="AI7" s="3">
        <v>4</v>
      </c>
      <c r="AJ7" s="6" t="s">
        <v>9</v>
      </c>
      <c r="AK7" s="6" t="s">
        <v>9</v>
      </c>
      <c r="AL7" s="6" t="s">
        <v>9</v>
      </c>
      <c r="AM7" s="6" t="s">
        <v>9</v>
      </c>
      <c r="AR7" s="3" t="s">
        <v>11</v>
      </c>
      <c r="AT7" s="3">
        <v>4</v>
      </c>
      <c r="AU7" s="6" t="s">
        <v>9</v>
      </c>
      <c r="AV7" s="6" t="s">
        <v>9</v>
      </c>
      <c r="AW7" s="6" t="s">
        <v>9</v>
      </c>
      <c r="AX7" s="6" t="s">
        <v>9</v>
      </c>
      <c r="AY7" s="7" t="s">
        <v>10</v>
      </c>
      <c r="AZ7" s="7" t="s">
        <v>10</v>
      </c>
      <c r="BA7" s="7" t="s">
        <v>10</v>
      </c>
      <c r="BB7" s="7" t="s">
        <v>10</v>
      </c>
      <c r="BC7" s="3" t="s">
        <v>12</v>
      </c>
      <c r="BE7" s="9">
        <v>4</v>
      </c>
      <c r="BF7" s="8" t="s">
        <v>10</v>
      </c>
      <c r="BG7" s="6" t="s">
        <v>9</v>
      </c>
      <c r="BH7" s="6" t="s">
        <v>9</v>
      </c>
      <c r="BI7" s="6" t="s">
        <v>9</v>
      </c>
      <c r="BJ7" s="6" t="s">
        <v>9</v>
      </c>
      <c r="BN7" s="3" t="s">
        <v>11</v>
      </c>
      <c r="BO7" s="9"/>
      <c r="BP7" s="9">
        <v>4</v>
      </c>
      <c r="BQ7" s="6" t="s">
        <v>9</v>
      </c>
      <c r="BR7" s="6" t="s">
        <v>9</v>
      </c>
      <c r="BS7" s="6" t="s">
        <v>9</v>
      </c>
      <c r="BT7" s="9"/>
      <c r="BU7" s="9"/>
      <c r="BY7" s="3" t="s">
        <v>11</v>
      </c>
      <c r="BZ7" s="9"/>
      <c r="CA7" s="9">
        <v>4</v>
      </c>
      <c r="CB7" s="8" t="s">
        <v>10</v>
      </c>
      <c r="CC7" s="10" t="s">
        <v>9</v>
      </c>
      <c r="CD7" s="10" t="s">
        <v>9</v>
      </c>
      <c r="CE7" s="10" t="s">
        <v>9</v>
      </c>
      <c r="CF7" s="10" t="s">
        <v>9</v>
      </c>
      <c r="CJ7" s="3" t="s">
        <v>11</v>
      </c>
      <c r="CK7" s="9"/>
      <c r="CL7" s="9">
        <v>4</v>
      </c>
      <c r="CM7" s="10" t="s">
        <v>9</v>
      </c>
      <c r="CN7" s="10" t="s">
        <v>9</v>
      </c>
      <c r="CO7" s="10" t="s">
        <v>9</v>
      </c>
      <c r="CP7" s="10" t="s">
        <v>9</v>
      </c>
      <c r="CQ7" s="9" t="s">
        <v>10</v>
      </c>
      <c r="CR7" s="9"/>
      <c r="CS7" s="9"/>
      <c r="CT7" s="9"/>
      <c r="CU7" s="3" t="s">
        <v>11</v>
      </c>
      <c r="CW7" s="9">
        <v>4</v>
      </c>
      <c r="CX7" s="10" t="s">
        <v>9</v>
      </c>
      <c r="CY7" s="10" t="s">
        <v>9</v>
      </c>
      <c r="CZ7" s="10" t="s">
        <v>9</v>
      </c>
      <c r="DA7" s="10" t="s">
        <v>9</v>
      </c>
      <c r="DB7" s="9"/>
      <c r="DC7" s="9"/>
      <c r="DF7" s="3" t="s">
        <v>11</v>
      </c>
      <c r="DR7" s="9"/>
    </row>
    <row r="8" spans="1:122" s="3" customFormat="1" ht="13.2" x14ac:dyDescent="0.25">
      <c r="B8" s="3">
        <v>5</v>
      </c>
      <c r="C8" s="6" t="s">
        <v>9</v>
      </c>
      <c r="D8" s="6" t="s">
        <v>9</v>
      </c>
      <c r="E8" s="6" t="s">
        <v>9</v>
      </c>
      <c r="F8" s="6" t="s">
        <v>9</v>
      </c>
      <c r="G8" s="7" t="s">
        <v>10</v>
      </c>
      <c r="H8" s="7" t="s">
        <v>10</v>
      </c>
      <c r="I8" s="7" t="s">
        <v>10</v>
      </c>
      <c r="J8" s="7" t="s">
        <v>10</v>
      </c>
      <c r="K8" s="3" t="s">
        <v>11</v>
      </c>
      <c r="M8" s="3">
        <v>5</v>
      </c>
      <c r="X8" s="3">
        <v>5</v>
      </c>
      <c r="Y8" s="7" t="s">
        <v>10</v>
      </c>
      <c r="Z8" s="6" t="s">
        <v>9</v>
      </c>
      <c r="AA8" s="6" t="s">
        <v>9</v>
      </c>
      <c r="AB8" s="7" t="s">
        <v>10</v>
      </c>
      <c r="AC8" s="7" t="s">
        <v>10</v>
      </c>
      <c r="AD8" s="6" t="s">
        <v>9</v>
      </c>
      <c r="AE8" s="6" t="s">
        <v>9</v>
      </c>
      <c r="AF8" s="7" t="s">
        <v>10</v>
      </c>
      <c r="AG8" s="3" t="s">
        <v>12</v>
      </c>
      <c r="AI8" s="3">
        <v>5</v>
      </c>
      <c r="AT8" s="3">
        <v>5</v>
      </c>
      <c r="AU8" s="6" t="s">
        <v>9</v>
      </c>
      <c r="AV8" s="6" t="s">
        <v>9</v>
      </c>
      <c r="AW8" s="7" t="s">
        <v>10</v>
      </c>
      <c r="AX8" s="7" t="s">
        <v>10</v>
      </c>
      <c r="AY8" s="6" t="s">
        <v>9</v>
      </c>
      <c r="AZ8" s="6" t="s">
        <v>9</v>
      </c>
      <c r="BC8" s="3" t="s">
        <v>11</v>
      </c>
      <c r="BE8" s="9">
        <v>5</v>
      </c>
      <c r="BF8" s="6" t="s">
        <v>9</v>
      </c>
      <c r="BG8" s="6" t="s">
        <v>9</v>
      </c>
      <c r="BH8" s="6" t="s">
        <v>9</v>
      </c>
      <c r="BI8" s="6" t="s">
        <v>9</v>
      </c>
      <c r="BJ8" s="9"/>
      <c r="BN8" s="3" t="s">
        <v>11</v>
      </c>
      <c r="BO8" s="9"/>
      <c r="BP8" s="9">
        <v>5</v>
      </c>
      <c r="CA8" s="9">
        <v>5</v>
      </c>
      <c r="CB8" s="10" t="s">
        <v>9</v>
      </c>
      <c r="CC8" s="10" t="s">
        <v>9</v>
      </c>
      <c r="CD8" s="10" t="s">
        <v>9</v>
      </c>
      <c r="CE8" s="10" t="s">
        <v>9</v>
      </c>
      <c r="CF8" s="9"/>
      <c r="CJ8" s="3" t="s">
        <v>11</v>
      </c>
      <c r="CK8" s="9"/>
      <c r="CL8" s="9">
        <v>5</v>
      </c>
      <c r="CM8" s="10" t="s">
        <v>9</v>
      </c>
      <c r="CN8" s="10" t="s">
        <v>9</v>
      </c>
      <c r="CO8" s="10" t="s">
        <v>9</v>
      </c>
      <c r="CP8" s="10" t="s">
        <v>9</v>
      </c>
      <c r="CQ8" s="9" t="s">
        <v>10</v>
      </c>
      <c r="CR8" s="9"/>
      <c r="CS8" s="9"/>
      <c r="CT8" s="9"/>
      <c r="CU8" s="3" t="s">
        <v>11</v>
      </c>
      <c r="CW8" s="9">
        <v>5</v>
      </c>
      <c r="CX8" s="10" t="s">
        <v>9</v>
      </c>
      <c r="CY8" s="10" t="s">
        <v>9</v>
      </c>
      <c r="CZ8" s="10" t="s">
        <v>9</v>
      </c>
      <c r="DA8" s="10" t="s">
        <v>9</v>
      </c>
      <c r="DB8" s="9"/>
      <c r="DC8" s="9"/>
      <c r="DF8" s="3" t="s">
        <v>11</v>
      </c>
      <c r="DR8" s="9"/>
    </row>
    <row r="9" spans="1:122" s="3" customFormat="1" ht="13.2" x14ac:dyDescent="0.25">
      <c r="B9" s="3">
        <v>6</v>
      </c>
      <c r="C9" s="6" t="s">
        <v>9</v>
      </c>
      <c r="D9" s="6" t="s">
        <v>9</v>
      </c>
      <c r="E9" s="6" t="s">
        <v>9</v>
      </c>
      <c r="F9" s="6" t="s">
        <v>9</v>
      </c>
      <c r="G9" s="7" t="s">
        <v>10</v>
      </c>
      <c r="H9" s="7" t="s">
        <v>10</v>
      </c>
      <c r="I9" s="7" t="s">
        <v>10</v>
      </c>
      <c r="J9" s="7" t="s">
        <v>10</v>
      </c>
      <c r="K9" s="3" t="s">
        <v>11</v>
      </c>
      <c r="M9" s="3">
        <v>6</v>
      </c>
      <c r="X9" s="3">
        <v>6</v>
      </c>
      <c r="Y9" s="6" t="s">
        <v>9</v>
      </c>
      <c r="Z9" s="7" t="s">
        <v>10</v>
      </c>
      <c r="AA9" s="7" t="s">
        <v>10</v>
      </c>
      <c r="AB9" s="6" t="s">
        <v>9</v>
      </c>
      <c r="AC9" s="6" t="s">
        <v>9</v>
      </c>
      <c r="AD9" s="7" t="s">
        <v>10</v>
      </c>
      <c r="AE9" s="6" t="s">
        <v>9</v>
      </c>
      <c r="AF9" s="7" t="s">
        <v>10</v>
      </c>
      <c r="AG9" s="3" t="s">
        <v>11</v>
      </c>
      <c r="AI9" s="3">
        <v>6</v>
      </c>
      <c r="AT9" s="3">
        <v>6</v>
      </c>
      <c r="AU9" s="6" t="s">
        <v>9</v>
      </c>
      <c r="AV9" s="7" t="s">
        <v>10</v>
      </c>
      <c r="AW9" s="7" t="s">
        <v>10</v>
      </c>
      <c r="AX9" s="7" t="s">
        <v>10</v>
      </c>
      <c r="AY9" s="6" t="s">
        <v>9</v>
      </c>
      <c r="AZ9" s="6" t="s">
        <v>9</v>
      </c>
      <c r="BC9" s="3" t="s">
        <v>12</v>
      </c>
      <c r="BE9" s="9">
        <v>6</v>
      </c>
      <c r="BF9" s="6" t="s">
        <v>9</v>
      </c>
      <c r="BG9" s="6" t="s">
        <v>9</v>
      </c>
      <c r="BH9" s="9" t="s">
        <v>10</v>
      </c>
      <c r="BI9" s="6" t="s">
        <v>9</v>
      </c>
      <c r="BJ9" s="6" t="s">
        <v>9</v>
      </c>
      <c r="BN9" s="3" t="s">
        <v>11</v>
      </c>
      <c r="BO9" s="9"/>
      <c r="BP9" s="9">
        <v>6</v>
      </c>
      <c r="CA9" s="9">
        <v>6</v>
      </c>
      <c r="CB9" s="10" t="s">
        <v>9</v>
      </c>
      <c r="CC9" s="9" t="s">
        <v>10</v>
      </c>
      <c r="CD9" s="10" t="s">
        <v>9</v>
      </c>
      <c r="CE9" s="10" t="s">
        <v>9</v>
      </c>
      <c r="CF9" s="10" t="s">
        <v>9</v>
      </c>
      <c r="CJ9" s="3" t="s">
        <v>11</v>
      </c>
      <c r="CK9" s="9"/>
      <c r="CL9" s="9">
        <v>6</v>
      </c>
      <c r="CM9" s="10" t="s">
        <v>9</v>
      </c>
      <c r="CN9" s="10" t="s">
        <v>9</v>
      </c>
      <c r="CO9" s="10" t="s">
        <v>9</v>
      </c>
      <c r="CP9" s="10" t="s">
        <v>9</v>
      </c>
      <c r="CQ9" s="9"/>
      <c r="CR9" s="9"/>
      <c r="CS9" s="9"/>
      <c r="CT9" s="9"/>
      <c r="CU9" s="3" t="s">
        <v>11</v>
      </c>
      <c r="CW9" s="9">
        <v>6</v>
      </c>
    </row>
    <row r="10" spans="1:122" s="3" customFormat="1" ht="13.2" x14ac:dyDescent="0.25">
      <c r="B10" s="3">
        <v>7</v>
      </c>
      <c r="C10" s="6" t="s">
        <v>9</v>
      </c>
      <c r="D10" s="6" t="s">
        <v>9</v>
      </c>
      <c r="E10" s="6" t="s">
        <v>9</v>
      </c>
      <c r="F10" s="6" t="s">
        <v>9</v>
      </c>
      <c r="G10" s="7" t="s">
        <v>10</v>
      </c>
      <c r="H10" s="7" t="s">
        <v>10</v>
      </c>
      <c r="I10" s="7" t="s">
        <v>10</v>
      </c>
      <c r="J10" s="7" t="s">
        <v>10</v>
      </c>
      <c r="K10" s="3" t="s">
        <v>11</v>
      </c>
      <c r="M10" s="3">
        <v>7</v>
      </c>
      <c r="X10" s="3">
        <v>7</v>
      </c>
      <c r="Y10" s="6" t="s">
        <v>9</v>
      </c>
      <c r="Z10" s="7" t="s">
        <v>10</v>
      </c>
      <c r="AA10" s="6" t="s">
        <v>9</v>
      </c>
      <c r="AB10" s="7" t="s">
        <v>10</v>
      </c>
      <c r="AC10" s="7" t="s">
        <v>10</v>
      </c>
      <c r="AD10" s="6" t="s">
        <v>9</v>
      </c>
      <c r="AE10" s="7" t="s">
        <v>10</v>
      </c>
      <c r="AF10" s="6" t="s">
        <v>9</v>
      </c>
      <c r="AG10" s="3" t="s">
        <v>11</v>
      </c>
      <c r="AI10" s="3">
        <v>7</v>
      </c>
      <c r="AT10" s="3">
        <v>7</v>
      </c>
      <c r="AU10" s="6" t="s">
        <v>9</v>
      </c>
      <c r="AV10" s="7" t="s">
        <v>10</v>
      </c>
      <c r="AW10" s="6" t="s">
        <v>9</v>
      </c>
      <c r="AX10" s="6" t="s">
        <v>9</v>
      </c>
      <c r="AY10" s="6" t="s">
        <v>9</v>
      </c>
      <c r="AZ10" s="7" t="s">
        <v>10</v>
      </c>
      <c r="BC10" s="3" t="s">
        <v>11</v>
      </c>
      <c r="BE10" s="9">
        <v>7</v>
      </c>
      <c r="BF10" s="6" t="s">
        <v>9</v>
      </c>
      <c r="BG10" s="6" t="s">
        <v>9</v>
      </c>
      <c r="BH10" s="6" t="s">
        <v>9</v>
      </c>
      <c r="BI10" s="9" t="s">
        <v>10</v>
      </c>
      <c r="BJ10" s="6" t="s">
        <v>9</v>
      </c>
      <c r="BN10" s="3" t="s">
        <v>11</v>
      </c>
      <c r="BO10" s="9"/>
      <c r="BP10" s="9">
        <v>7</v>
      </c>
      <c r="CA10" s="9">
        <v>7</v>
      </c>
      <c r="CB10" s="10" t="s">
        <v>9</v>
      </c>
      <c r="CC10" s="10" t="s">
        <v>9</v>
      </c>
      <c r="CD10" s="10" t="s">
        <v>9</v>
      </c>
      <c r="CE10" s="10" t="s">
        <v>9</v>
      </c>
      <c r="CF10" s="9"/>
      <c r="CJ10" s="3" t="s">
        <v>11</v>
      </c>
      <c r="CK10" s="9"/>
      <c r="CL10" s="9">
        <v>7</v>
      </c>
      <c r="CM10" s="10" t="s">
        <v>9</v>
      </c>
      <c r="CN10" s="10" t="s">
        <v>9</v>
      </c>
      <c r="CO10" s="10" t="s">
        <v>9</v>
      </c>
      <c r="CP10" s="10" t="s">
        <v>9</v>
      </c>
      <c r="CQ10" s="9"/>
      <c r="CR10" s="9"/>
      <c r="CS10" s="9"/>
      <c r="CT10" s="9"/>
      <c r="CU10" s="3" t="s">
        <v>11</v>
      </c>
      <c r="CW10" s="9">
        <v>7</v>
      </c>
    </row>
    <row r="11" spans="1:122" s="3" customFormat="1" ht="13.2" x14ac:dyDescent="0.25">
      <c r="B11" s="3">
        <v>8</v>
      </c>
      <c r="C11" s="6" t="s">
        <v>9</v>
      </c>
      <c r="D11" s="6" t="s">
        <v>9</v>
      </c>
      <c r="E11" s="6" t="s">
        <v>9</v>
      </c>
      <c r="F11" s="6" t="s">
        <v>9</v>
      </c>
      <c r="G11" s="7" t="s">
        <v>10</v>
      </c>
      <c r="H11" s="7" t="s">
        <v>10</v>
      </c>
      <c r="I11" s="7" t="s">
        <v>10</v>
      </c>
      <c r="J11" s="7" t="s">
        <v>10</v>
      </c>
      <c r="K11" s="3" t="s">
        <v>12</v>
      </c>
      <c r="M11" s="3">
        <v>8</v>
      </c>
      <c r="X11" s="3">
        <v>8</v>
      </c>
      <c r="Y11" s="6" t="s">
        <v>9</v>
      </c>
      <c r="Z11" s="6" t="s">
        <v>9</v>
      </c>
      <c r="AA11" s="7" t="s">
        <v>10</v>
      </c>
      <c r="AB11" s="7" t="s">
        <v>10</v>
      </c>
      <c r="AC11" s="6" t="s">
        <v>9</v>
      </c>
      <c r="AD11" s="6" t="s">
        <v>9</v>
      </c>
      <c r="AE11" s="7" t="s">
        <v>10</v>
      </c>
      <c r="AF11" s="7" t="s">
        <v>10</v>
      </c>
      <c r="AG11" s="3" t="s">
        <v>11</v>
      </c>
      <c r="AI11" s="3">
        <v>8</v>
      </c>
      <c r="AT11" s="3">
        <v>8</v>
      </c>
      <c r="AU11" s="6" t="s">
        <v>9</v>
      </c>
      <c r="AV11" s="6" t="s">
        <v>9</v>
      </c>
      <c r="AW11" s="7" t="s">
        <v>10</v>
      </c>
      <c r="AX11" s="6" t="s">
        <v>9</v>
      </c>
      <c r="AY11" s="6" t="s">
        <v>9</v>
      </c>
      <c r="AZ11" s="7" t="s">
        <v>10</v>
      </c>
      <c r="BC11" s="3" t="s">
        <v>11</v>
      </c>
      <c r="BE11" s="9">
        <v>8</v>
      </c>
      <c r="BF11" s="6" t="s">
        <v>9</v>
      </c>
      <c r="BG11" s="6" t="s">
        <v>9</v>
      </c>
      <c r="BH11" s="6" t="s">
        <v>9</v>
      </c>
      <c r="BI11" s="6" t="s">
        <v>9</v>
      </c>
      <c r="BJ11" s="9"/>
      <c r="BN11" s="3" t="s">
        <v>11</v>
      </c>
      <c r="BO11" s="9"/>
      <c r="BP11" s="9">
        <v>8</v>
      </c>
      <c r="CA11" s="9">
        <v>8</v>
      </c>
      <c r="CB11" s="10" t="s">
        <v>9</v>
      </c>
      <c r="CC11" s="9" t="s">
        <v>10</v>
      </c>
      <c r="CD11" s="10" t="s">
        <v>9</v>
      </c>
      <c r="CE11" s="10" t="s">
        <v>9</v>
      </c>
      <c r="CF11" s="10" t="s">
        <v>9</v>
      </c>
      <c r="CJ11" s="3" t="s">
        <v>11</v>
      </c>
      <c r="CK11" s="9"/>
      <c r="CL11" s="9">
        <v>8</v>
      </c>
      <c r="CM11" s="10" t="s">
        <v>9</v>
      </c>
      <c r="CN11" s="10" t="s">
        <v>9</v>
      </c>
      <c r="CO11" s="10" t="s">
        <v>9</v>
      </c>
      <c r="CP11" s="10" t="s">
        <v>9</v>
      </c>
      <c r="CQ11" s="9" t="s">
        <v>10</v>
      </c>
      <c r="CR11" s="9"/>
      <c r="CS11" s="9"/>
      <c r="CT11" s="9"/>
      <c r="CU11" s="3" t="s">
        <v>11</v>
      </c>
      <c r="CW11" s="9">
        <v>8</v>
      </c>
    </row>
    <row r="12" spans="1:122" s="3" customFormat="1" ht="13.2" x14ac:dyDescent="0.25">
      <c r="B12" s="3">
        <v>9</v>
      </c>
      <c r="C12" s="6" t="s">
        <v>9</v>
      </c>
      <c r="D12" s="6" t="s">
        <v>9</v>
      </c>
      <c r="E12" s="6" t="s">
        <v>9</v>
      </c>
      <c r="F12" s="7" t="s">
        <v>10</v>
      </c>
      <c r="G12" s="7" t="s">
        <v>10</v>
      </c>
      <c r="H12" s="7" t="s">
        <v>10</v>
      </c>
      <c r="I12" s="7" t="s">
        <v>10</v>
      </c>
      <c r="J12" s="6" t="s">
        <v>9</v>
      </c>
      <c r="K12" s="3" t="s">
        <v>12</v>
      </c>
      <c r="M12" s="3">
        <v>9</v>
      </c>
      <c r="X12" s="3">
        <v>9</v>
      </c>
      <c r="Y12" s="6" t="s">
        <v>9</v>
      </c>
      <c r="Z12" s="6" t="s">
        <v>9</v>
      </c>
      <c r="AA12" s="6" t="s">
        <v>9</v>
      </c>
      <c r="AB12" s="7" t="s">
        <v>10</v>
      </c>
      <c r="AC12" s="6" t="s">
        <v>9</v>
      </c>
      <c r="AD12" s="7" t="s">
        <v>10</v>
      </c>
      <c r="AE12" s="7" t="s">
        <v>10</v>
      </c>
      <c r="AF12" s="7" t="s">
        <v>10</v>
      </c>
      <c r="AG12" s="3" t="s">
        <v>12</v>
      </c>
      <c r="AI12" s="3">
        <v>9</v>
      </c>
      <c r="AT12" s="3">
        <v>9</v>
      </c>
      <c r="AU12" s="6" t="s">
        <v>9</v>
      </c>
      <c r="AV12" s="6" t="s">
        <v>9</v>
      </c>
      <c r="AW12" s="6" t="s">
        <v>9</v>
      </c>
      <c r="AX12" s="7" t="s">
        <v>10</v>
      </c>
      <c r="AY12" s="7" t="s">
        <v>10</v>
      </c>
      <c r="AZ12" s="6" t="s">
        <v>9</v>
      </c>
      <c r="BC12" s="3" t="s">
        <v>11</v>
      </c>
      <c r="BE12" s="9">
        <v>9</v>
      </c>
      <c r="BF12" s="6" t="s">
        <v>9</v>
      </c>
      <c r="BG12" s="6" t="s">
        <v>9</v>
      </c>
      <c r="BH12" s="6" t="s">
        <v>9</v>
      </c>
      <c r="BI12" s="6" t="s">
        <v>9</v>
      </c>
      <c r="BJ12" s="9"/>
      <c r="BN12" s="3" t="s">
        <v>11</v>
      </c>
      <c r="BO12" s="9"/>
      <c r="BP12" s="9">
        <v>9</v>
      </c>
      <c r="CA12" s="9">
        <v>9</v>
      </c>
      <c r="CB12" s="10" t="s">
        <v>9</v>
      </c>
      <c r="CC12" s="10" t="s">
        <v>9</v>
      </c>
      <c r="CD12" s="10" t="s">
        <v>9</v>
      </c>
      <c r="CE12" s="9" t="s">
        <v>10</v>
      </c>
      <c r="CF12" s="10" t="s">
        <v>9</v>
      </c>
      <c r="CJ12" s="3" t="s">
        <v>11</v>
      </c>
      <c r="CK12" s="9"/>
      <c r="CL12" s="9">
        <v>9</v>
      </c>
      <c r="CM12" s="10" t="s">
        <v>9</v>
      </c>
      <c r="CN12" s="10" t="s">
        <v>9</v>
      </c>
      <c r="CO12" s="10" t="s">
        <v>9</v>
      </c>
      <c r="CP12" s="10" t="s">
        <v>9</v>
      </c>
      <c r="CQ12" s="9"/>
      <c r="CR12" s="9"/>
      <c r="CS12" s="9"/>
      <c r="CT12" s="9"/>
      <c r="CU12" s="3" t="s">
        <v>11</v>
      </c>
      <c r="CW12" s="9">
        <v>9</v>
      </c>
    </row>
    <row r="13" spans="1:122" s="3" customFormat="1" ht="13.2" x14ac:dyDescent="0.25">
      <c r="B13" s="3">
        <v>10</v>
      </c>
      <c r="C13" s="6" t="s">
        <v>9</v>
      </c>
      <c r="D13" s="7" t="s">
        <v>10</v>
      </c>
      <c r="E13" s="7" t="s">
        <v>10</v>
      </c>
      <c r="F13" s="6" t="s">
        <v>9</v>
      </c>
      <c r="G13" s="6" t="s">
        <v>9</v>
      </c>
      <c r="H13" s="6" t="s">
        <v>9</v>
      </c>
      <c r="I13" s="7" t="s">
        <v>10</v>
      </c>
      <c r="J13" s="7" t="s">
        <v>10</v>
      </c>
      <c r="K13" s="3" t="s">
        <v>12</v>
      </c>
      <c r="M13" s="3">
        <v>10</v>
      </c>
      <c r="X13" s="3">
        <v>10</v>
      </c>
      <c r="Y13" s="7" t="s">
        <v>10</v>
      </c>
      <c r="Z13" s="7" t="s">
        <v>10</v>
      </c>
      <c r="AA13" s="6" t="s">
        <v>9</v>
      </c>
      <c r="AB13" s="7" t="s">
        <v>10</v>
      </c>
      <c r="AC13" s="6" t="s">
        <v>9</v>
      </c>
      <c r="AD13" s="6" t="s">
        <v>9</v>
      </c>
      <c r="AE13" s="6" t="s">
        <v>9</v>
      </c>
      <c r="AF13" s="7" t="s">
        <v>10</v>
      </c>
      <c r="AG13" s="3" t="s">
        <v>11</v>
      </c>
      <c r="AI13" s="3">
        <v>10</v>
      </c>
      <c r="AT13" s="3">
        <v>10</v>
      </c>
      <c r="AU13" s="7" t="s">
        <v>10</v>
      </c>
      <c r="AV13" s="6" t="s">
        <v>9</v>
      </c>
      <c r="AW13" s="6" t="s">
        <v>9</v>
      </c>
      <c r="AX13" s="6" t="s">
        <v>9</v>
      </c>
      <c r="AY13" s="7" t="s">
        <v>10</v>
      </c>
      <c r="AZ13" s="6" t="s">
        <v>9</v>
      </c>
      <c r="BC13" s="3" t="s">
        <v>11</v>
      </c>
      <c r="BE13" s="9">
        <v>10</v>
      </c>
      <c r="BF13" s="6" t="s">
        <v>9</v>
      </c>
      <c r="BG13" s="6" t="s">
        <v>9</v>
      </c>
      <c r="BH13" s="6" t="s">
        <v>9</v>
      </c>
      <c r="BI13" s="6" t="s">
        <v>9</v>
      </c>
      <c r="BJ13" s="9"/>
      <c r="BN13" s="3" t="s">
        <v>11</v>
      </c>
      <c r="BO13" s="9"/>
      <c r="BP13" s="9">
        <v>10</v>
      </c>
      <c r="CA13" s="9">
        <v>10</v>
      </c>
      <c r="CB13" s="10" t="s">
        <v>9</v>
      </c>
      <c r="CC13" s="10" t="s">
        <v>9</v>
      </c>
      <c r="CD13" s="9" t="s">
        <v>10</v>
      </c>
      <c r="CE13" s="10" t="s">
        <v>9</v>
      </c>
      <c r="CF13" s="10" t="s">
        <v>9</v>
      </c>
      <c r="CJ13" s="3" t="s">
        <v>11</v>
      </c>
      <c r="CK13" s="9"/>
      <c r="CL13" s="9">
        <v>10</v>
      </c>
      <c r="CM13" s="10" t="s">
        <v>9</v>
      </c>
      <c r="CN13" s="10" t="s">
        <v>9</v>
      </c>
      <c r="CO13" s="10" t="s">
        <v>9</v>
      </c>
      <c r="CP13" s="10" t="s">
        <v>9</v>
      </c>
      <c r="CQ13" s="9"/>
      <c r="CR13" s="9"/>
      <c r="CS13" s="9"/>
      <c r="CT13" s="9"/>
      <c r="CU13" s="3" t="s">
        <v>11</v>
      </c>
      <c r="CW13" s="9">
        <v>10</v>
      </c>
    </row>
    <row r="14" spans="1:122" s="3" customFormat="1" ht="13.2" x14ac:dyDescent="0.25">
      <c r="B14" s="3">
        <v>11</v>
      </c>
      <c r="C14" s="6" t="s">
        <v>9</v>
      </c>
      <c r="D14" s="6" t="s">
        <v>9</v>
      </c>
      <c r="E14" s="6" t="s">
        <v>9</v>
      </c>
      <c r="F14" s="6" t="s">
        <v>9</v>
      </c>
      <c r="G14" s="7" t="s">
        <v>10</v>
      </c>
      <c r="H14" s="7" t="s">
        <v>10</v>
      </c>
      <c r="K14" s="3" t="s">
        <v>11</v>
      </c>
      <c r="M14" s="3">
        <v>11</v>
      </c>
      <c r="X14" s="3">
        <v>11</v>
      </c>
      <c r="Y14" s="6" t="s">
        <v>9</v>
      </c>
      <c r="Z14" s="6" t="s">
        <v>9</v>
      </c>
      <c r="AA14" s="7" t="s">
        <v>10</v>
      </c>
      <c r="AB14" s="6" t="s">
        <v>9</v>
      </c>
      <c r="AC14" s="6" t="s">
        <v>9</v>
      </c>
      <c r="AD14" s="7" t="s">
        <v>10</v>
      </c>
      <c r="AE14" s="7" t="s">
        <v>10</v>
      </c>
      <c r="AF14" s="7" t="s">
        <v>10</v>
      </c>
      <c r="AG14" s="3" t="s">
        <v>12</v>
      </c>
      <c r="AI14" s="3">
        <v>11</v>
      </c>
      <c r="AT14" s="3">
        <v>11</v>
      </c>
      <c r="AU14" s="6" t="s">
        <v>9</v>
      </c>
      <c r="AV14" s="6" t="s">
        <v>9</v>
      </c>
      <c r="AW14" s="6" t="s">
        <v>9</v>
      </c>
      <c r="AX14" s="7" t="s">
        <v>10</v>
      </c>
      <c r="AY14" s="7" t="s">
        <v>10</v>
      </c>
      <c r="BC14" s="3" t="s">
        <v>11</v>
      </c>
      <c r="BE14" s="3">
        <v>11</v>
      </c>
      <c r="BP14" s="3">
        <v>11</v>
      </c>
      <c r="CA14" s="9">
        <v>11</v>
      </c>
      <c r="CB14" s="8" t="s">
        <v>10</v>
      </c>
      <c r="CC14" s="10" t="s">
        <v>9</v>
      </c>
      <c r="CD14" s="10" t="s">
        <v>9</v>
      </c>
      <c r="CE14" s="10" t="s">
        <v>9</v>
      </c>
      <c r="CF14" s="10" t="s">
        <v>9</v>
      </c>
      <c r="CJ14" s="3" t="s">
        <v>11</v>
      </c>
      <c r="CK14" s="9"/>
      <c r="CL14" s="9">
        <v>11</v>
      </c>
      <c r="CM14" s="10" t="s">
        <v>9</v>
      </c>
      <c r="CN14" s="10" t="s">
        <v>9</v>
      </c>
      <c r="CO14" s="10" t="s">
        <v>9</v>
      </c>
      <c r="CP14" s="10" t="s">
        <v>9</v>
      </c>
      <c r="CQ14" s="9"/>
      <c r="CR14" s="9"/>
      <c r="CS14" s="9"/>
      <c r="CT14" s="9"/>
      <c r="CU14" s="3" t="s">
        <v>11</v>
      </c>
      <c r="CW14" s="9">
        <v>11</v>
      </c>
    </row>
    <row r="15" spans="1:122" s="3" customFormat="1" ht="13.2" x14ac:dyDescent="0.25">
      <c r="B15" s="3">
        <v>12</v>
      </c>
      <c r="C15" s="6" t="s">
        <v>9</v>
      </c>
      <c r="D15" s="6" t="s">
        <v>9</v>
      </c>
      <c r="E15" s="6" t="s">
        <v>9</v>
      </c>
      <c r="F15" s="6" t="s">
        <v>9</v>
      </c>
      <c r="G15" s="7" t="s">
        <v>10</v>
      </c>
      <c r="H15" s="7" t="s">
        <v>10</v>
      </c>
      <c r="K15" s="3" t="s">
        <v>11</v>
      </c>
      <c r="M15" s="3">
        <v>12</v>
      </c>
      <c r="X15" s="3">
        <v>12</v>
      </c>
      <c r="Y15" s="6" t="s">
        <v>9</v>
      </c>
      <c r="Z15" s="6" t="s">
        <v>9</v>
      </c>
      <c r="AA15" s="6" t="s">
        <v>9</v>
      </c>
      <c r="AB15" s="7" t="s">
        <v>10</v>
      </c>
      <c r="AC15" s="6" t="s">
        <v>9</v>
      </c>
      <c r="AD15" s="7" t="s">
        <v>10</v>
      </c>
      <c r="AE15" s="7" t="s">
        <v>10</v>
      </c>
      <c r="AF15" s="7" t="s">
        <v>10</v>
      </c>
      <c r="AG15" s="3" t="s">
        <v>11</v>
      </c>
      <c r="AI15" s="3">
        <v>12</v>
      </c>
      <c r="AT15" s="3">
        <v>12</v>
      </c>
      <c r="AU15" s="6" t="s">
        <v>9</v>
      </c>
      <c r="AV15" s="6" t="s">
        <v>9</v>
      </c>
      <c r="AW15" s="7" t="s">
        <v>10</v>
      </c>
      <c r="AX15" s="7" t="s">
        <v>10</v>
      </c>
      <c r="AY15" s="6" t="s">
        <v>9</v>
      </c>
      <c r="AZ15" s="7" t="s">
        <v>10</v>
      </c>
      <c r="BA15" s="6" t="s">
        <v>9</v>
      </c>
      <c r="BC15" s="3" t="s">
        <v>11</v>
      </c>
      <c r="BE15" s="3">
        <v>12</v>
      </c>
      <c r="BP15" s="3">
        <v>12</v>
      </c>
      <c r="CA15" s="9">
        <v>12</v>
      </c>
      <c r="CB15" s="10" t="s">
        <v>9</v>
      </c>
      <c r="CC15" s="10" t="s">
        <v>9</v>
      </c>
      <c r="CD15" s="10" t="s">
        <v>9</v>
      </c>
      <c r="CE15" s="10" t="s">
        <v>9</v>
      </c>
      <c r="CF15" s="9"/>
      <c r="CJ15" s="3" t="s">
        <v>11</v>
      </c>
      <c r="CK15" s="9"/>
      <c r="CL15" s="9">
        <v>12</v>
      </c>
      <c r="CW15" s="9">
        <v>12</v>
      </c>
    </row>
    <row r="16" spans="1:122" s="3" customFormat="1" ht="13.2" x14ac:dyDescent="0.25">
      <c r="B16" s="3">
        <v>13</v>
      </c>
      <c r="C16" s="6" t="s">
        <v>9</v>
      </c>
      <c r="D16" s="6" t="s">
        <v>9</v>
      </c>
      <c r="E16" s="6" t="s">
        <v>9</v>
      </c>
      <c r="F16" s="6" t="s">
        <v>9</v>
      </c>
      <c r="G16" s="7" t="s">
        <v>10</v>
      </c>
      <c r="H16" s="7" t="s">
        <v>10</v>
      </c>
      <c r="I16" s="7" t="s">
        <v>10</v>
      </c>
      <c r="K16" s="3" t="s">
        <v>11</v>
      </c>
      <c r="M16" s="3">
        <v>13</v>
      </c>
      <c r="X16" s="3">
        <v>13</v>
      </c>
      <c r="Y16" s="6" t="s">
        <v>9</v>
      </c>
      <c r="Z16" s="6" t="s">
        <v>9</v>
      </c>
      <c r="AA16" s="7" t="s">
        <v>10</v>
      </c>
      <c r="AB16" s="6" t="s">
        <v>9</v>
      </c>
      <c r="AC16" s="7" t="s">
        <v>10</v>
      </c>
      <c r="AD16" s="6" t="s">
        <v>9</v>
      </c>
      <c r="AE16" s="7" t="s">
        <v>10</v>
      </c>
      <c r="AF16" s="7" t="s">
        <v>10</v>
      </c>
      <c r="AG16" s="3" t="s">
        <v>11</v>
      </c>
      <c r="AI16" s="3">
        <v>13</v>
      </c>
      <c r="AT16" s="3">
        <v>13</v>
      </c>
      <c r="AU16" s="6" t="s">
        <v>9</v>
      </c>
      <c r="AV16" s="6" t="s">
        <v>9</v>
      </c>
      <c r="AW16" s="7" t="s">
        <v>10</v>
      </c>
      <c r="AX16" s="7" t="s">
        <v>10</v>
      </c>
      <c r="AY16" s="6" t="s">
        <v>9</v>
      </c>
      <c r="AZ16" s="6" t="s">
        <v>9</v>
      </c>
      <c r="BC16" s="3" t="s">
        <v>11</v>
      </c>
      <c r="BE16" s="3">
        <v>13</v>
      </c>
      <c r="BP16" s="3">
        <v>13</v>
      </c>
      <c r="CA16" s="9">
        <v>13</v>
      </c>
      <c r="CB16" s="10" t="s">
        <v>9</v>
      </c>
      <c r="CC16" s="9" t="s">
        <v>10</v>
      </c>
      <c r="CD16" s="10" t="s">
        <v>9</v>
      </c>
      <c r="CE16" s="10" t="s">
        <v>9</v>
      </c>
      <c r="CF16" s="10" t="s">
        <v>9</v>
      </c>
      <c r="CJ16" s="3" t="s">
        <v>11</v>
      </c>
      <c r="CK16" s="9"/>
      <c r="CL16" s="9">
        <v>13</v>
      </c>
      <c r="CW16" s="9">
        <v>13</v>
      </c>
    </row>
    <row r="17" spans="1:111" s="3" customFormat="1" ht="13.2" x14ac:dyDescent="0.25">
      <c r="B17" s="3">
        <v>14</v>
      </c>
      <c r="C17" s="6" t="s">
        <v>9</v>
      </c>
      <c r="D17" s="6" t="s">
        <v>9</v>
      </c>
      <c r="E17" s="6" t="s">
        <v>9</v>
      </c>
      <c r="F17" s="6" t="s">
        <v>9</v>
      </c>
      <c r="G17" s="7" t="s">
        <v>10</v>
      </c>
      <c r="K17" s="3" t="s">
        <v>11</v>
      </c>
      <c r="M17" s="3">
        <v>14</v>
      </c>
      <c r="X17" s="3">
        <v>14</v>
      </c>
      <c r="Y17" s="6" t="s">
        <v>9</v>
      </c>
      <c r="Z17" s="6" t="s">
        <v>9</v>
      </c>
      <c r="AA17" s="6" t="s">
        <v>9</v>
      </c>
      <c r="AB17" s="7" t="s">
        <v>10</v>
      </c>
      <c r="AC17" s="6" t="s">
        <v>9</v>
      </c>
      <c r="AD17" s="7" t="s">
        <v>10</v>
      </c>
      <c r="AE17" s="7" t="s">
        <v>10</v>
      </c>
      <c r="AF17" s="7" t="s">
        <v>10</v>
      </c>
      <c r="AG17" s="3" t="s">
        <v>11</v>
      </c>
      <c r="AI17" s="3">
        <v>14</v>
      </c>
      <c r="AT17" s="3">
        <v>14</v>
      </c>
      <c r="AU17" s="6" t="s">
        <v>9</v>
      </c>
      <c r="AV17" s="6" t="s">
        <v>9</v>
      </c>
      <c r="AW17" s="6" t="s">
        <v>9</v>
      </c>
      <c r="AX17" s="7" t="s">
        <v>10</v>
      </c>
      <c r="AY17" s="7" t="s">
        <v>10</v>
      </c>
      <c r="AZ17" s="6" t="s">
        <v>9</v>
      </c>
      <c r="BC17" s="3" t="s">
        <v>11</v>
      </c>
      <c r="BE17" s="3">
        <v>14</v>
      </c>
      <c r="BP17" s="3">
        <v>14</v>
      </c>
      <c r="CA17" s="9">
        <v>14</v>
      </c>
      <c r="CB17" s="10" t="s">
        <v>9</v>
      </c>
      <c r="CC17" s="10" t="s">
        <v>9</v>
      </c>
      <c r="CD17" s="10" t="s">
        <v>9</v>
      </c>
      <c r="CE17" s="10" t="s">
        <v>9</v>
      </c>
      <c r="CF17" s="9"/>
      <c r="CJ17" s="3" t="s">
        <v>11</v>
      </c>
      <c r="CK17" s="9"/>
      <c r="CL17" s="9">
        <v>14</v>
      </c>
      <c r="CW17" s="9">
        <v>14</v>
      </c>
    </row>
    <row r="18" spans="1:111" s="3" customFormat="1" ht="13.2" x14ac:dyDescent="0.25">
      <c r="B18" s="3">
        <v>15</v>
      </c>
      <c r="C18" s="6" t="s">
        <v>9</v>
      </c>
      <c r="D18" s="6" t="s">
        <v>9</v>
      </c>
      <c r="E18" s="6" t="s">
        <v>9</v>
      </c>
      <c r="F18" s="6" t="s">
        <v>9</v>
      </c>
      <c r="G18" s="7" t="s">
        <v>10</v>
      </c>
      <c r="H18" s="7" t="s">
        <v>10</v>
      </c>
      <c r="I18" s="7" t="s">
        <v>10</v>
      </c>
      <c r="J18" s="7" t="s">
        <v>10</v>
      </c>
      <c r="K18" s="3" t="s">
        <v>11</v>
      </c>
      <c r="M18" s="3">
        <v>15</v>
      </c>
      <c r="X18" s="3">
        <v>15</v>
      </c>
      <c r="Y18" s="6" t="s">
        <v>9</v>
      </c>
      <c r="Z18" s="6" t="s">
        <v>9</v>
      </c>
      <c r="AA18" s="7" t="s">
        <v>10</v>
      </c>
      <c r="AB18" s="6" t="s">
        <v>9</v>
      </c>
      <c r="AC18" s="7" t="s">
        <v>10</v>
      </c>
      <c r="AD18" s="6" t="s">
        <v>9</v>
      </c>
      <c r="AE18" s="7" t="s">
        <v>10</v>
      </c>
      <c r="AF18" s="7" t="s">
        <v>10</v>
      </c>
      <c r="AG18" s="3" t="s">
        <v>11</v>
      </c>
      <c r="AI18" s="3">
        <v>15</v>
      </c>
      <c r="AT18" s="3">
        <v>15</v>
      </c>
      <c r="AU18" s="6" t="s">
        <v>9</v>
      </c>
      <c r="AV18" s="7" t="s">
        <v>10</v>
      </c>
      <c r="AW18" s="7" t="s">
        <v>10</v>
      </c>
      <c r="AX18" s="6" t="s">
        <v>9</v>
      </c>
      <c r="AY18" s="6" t="s">
        <v>9</v>
      </c>
      <c r="AZ18" s="6" t="s">
        <v>9</v>
      </c>
      <c r="BC18" s="3" t="s">
        <v>11</v>
      </c>
      <c r="BE18" s="3">
        <v>15</v>
      </c>
      <c r="BP18" s="3">
        <v>15</v>
      </c>
      <c r="CA18" s="9">
        <v>15</v>
      </c>
      <c r="CB18" s="10" t="s">
        <v>9</v>
      </c>
      <c r="CC18" s="10" t="s">
        <v>9</v>
      </c>
      <c r="CD18" s="10" t="s">
        <v>9</v>
      </c>
      <c r="CE18" s="10" t="s">
        <v>9</v>
      </c>
      <c r="CF18" s="9"/>
      <c r="CJ18" s="3" t="s">
        <v>11</v>
      </c>
      <c r="CK18" s="9"/>
      <c r="CL18" s="9">
        <v>15</v>
      </c>
      <c r="CW18" s="9">
        <v>15</v>
      </c>
    </row>
    <row r="19" spans="1:111" s="3" customFormat="1" ht="13.2" x14ac:dyDescent="0.25">
      <c r="B19" s="3">
        <v>16</v>
      </c>
      <c r="C19" s="6" t="s">
        <v>9</v>
      </c>
      <c r="D19" s="6" t="s">
        <v>9</v>
      </c>
      <c r="E19" s="6" t="s">
        <v>9</v>
      </c>
      <c r="F19" s="6" t="s">
        <v>9</v>
      </c>
      <c r="G19" s="7" t="s">
        <v>10</v>
      </c>
      <c r="H19" s="7" t="s">
        <v>10</v>
      </c>
      <c r="K19" s="3" t="s">
        <v>12</v>
      </c>
      <c r="M19" s="3">
        <v>16</v>
      </c>
      <c r="X19" s="3">
        <v>16</v>
      </c>
      <c r="Y19" s="6" t="s">
        <v>9</v>
      </c>
      <c r="Z19" s="7" t="s">
        <v>10</v>
      </c>
      <c r="AA19" s="7" t="s">
        <v>10</v>
      </c>
      <c r="AB19" s="6" t="s">
        <v>9</v>
      </c>
      <c r="AC19" s="7" t="s">
        <v>10</v>
      </c>
      <c r="AD19" s="7" t="s">
        <v>10</v>
      </c>
      <c r="AE19" s="6" t="s">
        <v>9</v>
      </c>
      <c r="AF19" s="6" t="s">
        <v>9</v>
      </c>
      <c r="AG19" s="3" t="s">
        <v>11</v>
      </c>
      <c r="AI19" s="3">
        <v>16</v>
      </c>
      <c r="AT19" s="3">
        <v>16</v>
      </c>
      <c r="AU19" s="6" t="s">
        <v>9</v>
      </c>
      <c r="AV19" s="7" t="s">
        <v>10</v>
      </c>
      <c r="AW19" s="7" t="s">
        <v>10</v>
      </c>
      <c r="AX19" s="6" t="s">
        <v>9</v>
      </c>
      <c r="AY19" s="6" t="s">
        <v>9</v>
      </c>
      <c r="AZ19" s="6" t="s">
        <v>9</v>
      </c>
      <c r="BC19" s="3" t="s">
        <v>11</v>
      </c>
      <c r="BE19" s="3">
        <v>16</v>
      </c>
      <c r="BP19" s="3">
        <v>16</v>
      </c>
      <c r="CA19" s="9">
        <v>16</v>
      </c>
      <c r="CB19" s="10" t="s">
        <v>9</v>
      </c>
      <c r="CC19" s="9" t="s">
        <v>10</v>
      </c>
      <c r="CD19" s="10" t="s">
        <v>9</v>
      </c>
      <c r="CE19" s="10" t="s">
        <v>9</v>
      </c>
      <c r="CF19" s="10" t="s">
        <v>9</v>
      </c>
      <c r="CJ19" s="3" t="s">
        <v>11</v>
      </c>
      <c r="CK19" s="9"/>
      <c r="CL19" s="9">
        <v>16</v>
      </c>
      <c r="CW19" s="9">
        <v>16</v>
      </c>
    </row>
    <row r="20" spans="1:111" s="3" customFormat="1" ht="13.2" x14ac:dyDescent="0.25">
      <c r="B20" s="3">
        <v>17</v>
      </c>
      <c r="C20" s="7" t="s">
        <v>10</v>
      </c>
      <c r="D20" s="6" t="s">
        <v>9</v>
      </c>
      <c r="E20" s="7" t="s">
        <v>10</v>
      </c>
      <c r="F20" s="6" t="s">
        <v>9</v>
      </c>
      <c r="G20" s="7" t="s">
        <v>10</v>
      </c>
      <c r="H20" s="6" t="s">
        <v>9</v>
      </c>
      <c r="I20" s="7" t="s">
        <v>10</v>
      </c>
      <c r="J20" s="6" t="s">
        <v>9</v>
      </c>
      <c r="K20" s="3" t="s">
        <v>11</v>
      </c>
      <c r="M20" s="3">
        <v>17</v>
      </c>
      <c r="X20" s="3">
        <v>17</v>
      </c>
      <c r="Y20" s="6" t="s">
        <v>9</v>
      </c>
      <c r="Z20" s="7" t="s">
        <v>10</v>
      </c>
      <c r="AA20" s="7" t="s">
        <v>10</v>
      </c>
      <c r="AB20" s="6" t="s">
        <v>9</v>
      </c>
      <c r="AC20" s="6" t="s">
        <v>9</v>
      </c>
      <c r="AG20" s="3" t="s">
        <v>11</v>
      </c>
      <c r="AI20" s="3">
        <v>17</v>
      </c>
      <c r="AT20" s="3">
        <v>17</v>
      </c>
      <c r="AU20" s="6" t="s">
        <v>9</v>
      </c>
      <c r="AV20" s="7" t="s">
        <v>10</v>
      </c>
      <c r="AW20" s="6" t="s">
        <v>9</v>
      </c>
      <c r="AX20" s="6" t="s">
        <v>9</v>
      </c>
      <c r="AY20" s="7" t="s">
        <v>10</v>
      </c>
      <c r="AZ20" s="7" t="s">
        <v>10</v>
      </c>
      <c r="BA20" s="6" t="s">
        <v>9</v>
      </c>
      <c r="BC20" s="3" t="s">
        <v>11</v>
      </c>
      <c r="BE20" s="3">
        <v>17</v>
      </c>
      <c r="BP20" s="3">
        <v>17</v>
      </c>
      <c r="CA20" s="9">
        <v>17</v>
      </c>
      <c r="CB20" s="10" t="s">
        <v>9</v>
      </c>
      <c r="CC20" s="10" t="s">
        <v>9</v>
      </c>
      <c r="CD20" s="10" t="s">
        <v>9</v>
      </c>
      <c r="CE20" s="10" t="s">
        <v>9</v>
      </c>
      <c r="CF20" s="9"/>
      <c r="CJ20" s="3" t="s">
        <v>11</v>
      </c>
      <c r="CK20" s="9"/>
      <c r="CL20" s="9">
        <v>17</v>
      </c>
      <c r="CW20" s="9">
        <v>17</v>
      </c>
    </row>
    <row r="21" spans="1:111" s="3" customFormat="1" ht="13.2" x14ac:dyDescent="0.25">
      <c r="B21" s="3">
        <v>18</v>
      </c>
      <c r="C21" s="6" t="s">
        <v>9</v>
      </c>
      <c r="D21" s="6" t="s">
        <v>9</v>
      </c>
      <c r="E21" s="6" t="s">
        <v>9</v>
      </c>
      <c r="F21" s="6" t="s">
        <v>9</v>
      </c>
      <c r="G21" s="7" t="s">
        <v>10</v>
      </c>
      <c r="H21" s="7" t="s">
        <v>10</v>
      </c>
      <c r="I21" s="7" t="s">
        <v>10</v>
      </c>
      <c r="K21" s="3" t="s">
        <v>11</v>
      </c>
      <c r="M21" s="3">
        <v>18</v>
      </c>
      <c r="X21" s="3">
        <v>18</v>
      </c>
      <c r="Y21" s="6" t="s">
        <v>9</v>
      </c>
      <c r="Z21" s="6" t="s">
        <v>9</v>
      </c>
      <c r="AA21" s="6" t="s">
        <v>9</v>
      </c>
      <c r="AB21" s="6" t="s">
        <v>9</v>
      </c>
      <c r="AC21" s="7" t="s">
        <v>10</v>
      </c>
      <c r="AD21" s="7" t="s">
        <v>10</v>
      </c>
      <c r="AE21" s="7" t="s">
        <v>10</v>
      </c>
      <c r="AF21" s="7" t="s">
        <v>10</v>
      </c>
      <c r="AG21" s="3" t="s">
        <v>11</v>
      </c>
      <c r="AI21" s="3">
        <v>18</v>
      </c>
      <c r="AT21" s="3">
        <v>18</v>
      </c>
      <c r="AU21" s="6" t="s">
        <v>9</v>
      </c>
      <c r="AV21" s="6" t="s">
        <v>9</v>
      </c>
      <c r="AW21" s="6" t="s">
        <v>9</v>
      </c>
      <c r="AX21" s="7" t="s">
        <v>10</v>
      </c>
      <c r="AY21" s="7" t="s">
        <v>10</v>
      </c>
      <c r="AZ21" s="7" t="s">
        <v>10</v>
      </c>
      <c r="BA21" s="6" t="s">
        <v>9</v>
      </c>
      <c r="BC21" s="3" t="s">
        <v>11</v>
      </c>
      <c r="BE21" s="3">
        <v>18</v>
      </c>
      <c r="BP21" s="3">
        <v>18</v>
      </c>
      <c r="CA21" s="9">
        <v>18</v>
      </c>
      <c r="CB21" s="10" t="s">
        <v>9</v>
      </c>
      <c r="CC21" s="10" t="s">
        <v>9</v>
      </c>
      <c r="CD21" s="10" t="s">
        <v>9</v>
      </c>
      <c r="CE21" s="10" t="s">
        <v>9</v>
      </c>
      <c r="CF21" s="9"/>
      <c r="CJ21" s="3" t="s">
        <v>11</v>
      </c>
      <c r="CK21" s="9"/>
      <c r="CL21" s="9">
        <v>18</v>
      </c>
      <c r="CW21" s="9">
        <v>18</v>
      </c>
    </row>
    <row r="22" spans="1:111" s="3" customFormat="1" ht="13.2" x14ac:dyDescent="0.25">
      <c r="B22" s="3">
        <v>19</v>
      </c>
      <c r="C22" s="6" t="s">
        <v>9</v>
      </c>
      <c r="D22" s="6" t="s">
        <v>9</v>
      </c>
      <c r="E22" s="6" t="s">
        <v>9</v>
      </c>
      <c r="F22" s="6" t="s">
        <v>9</v>
      </c>
      <c r="G22" s="7" t="s">
        <v>10</v>
      </c>
      <c r="H22" s="7" t="s">
        <v>10</v>
      </c>
      <c r="I22" s="7" t="s">
        <v>10</v>
      </c>
      <c r="K22" s="3" t="s">
        <v>11</v>
      </c>
      <c r="M22" s="3">
        <v>19</v>
      </c>
      <c r="X22" s="3">
        <v>19</v>
      </c>
      <c r="Y22" s="6" t="s">
        <v>9</v>
      </c>
      <c r="Z22" s="6" t="s">
        <v>9</v>
      </c>
      <c r="AA22" s="6" t="s">
        <v>9</v>
      </c>
      <c r="AB22" s="6" t="s">
        <v>9</v>
      </c>
      <c r="AC22" s="7" t="s">
        <v>10</v>
      </c>
      <c r="AD22" s="7" t="s">
        <v>10</v>
      </c>
      <c r="AE22" s="7" t="s">
        <v>10</v>
      </c>
      <c r="AF22" s="7" t="s">
        <v>10</v>
      </c>
      <c r="AG22" s="3" t="s">
        <v>11</v>
      </c>
      <c r="AI22" s="3">
        <v>19</v>
      </c>
      <c r="AT22" s="3">
        <v>19</v>
      </c>
      <c r="AU22" s="6" t="s">
        <v>9</v>
      </c>
      <c r="AV22" s="7" t="s">
        <v>10</v>
      </c>
      <c r="AW22" s="6" t="s">
        <v>9</v>
      </c>
      <c r="AX22" s="6" t="s">
        <v>9</v>
      </c>
      <c r="AY22" s="7" t="s">
        <v>10</v>
      </c>
      <c r="AZ22" s="6" t="s">
        <v>9</v>
      </c>
      <c r="BC22" s="3" t="s">
        <v>11</v>
      </c>
      <c r="BE22" s="3">
        <v>19</v>
      </c>
      <c r="BP22" s="3">
        <v>19</v>
      </c>
      <c r="CA22" s="9">
        <v>19</v>
      </c>
      <c r="CB22" s="10" t="s">
        <v>9</v>
      </c>
      <c r="CC22" s="10" t="s">
        <v>9</v>
      </c>
      <c r="CD22" s="9" t="s">
        <v>10</v>
      </c>
      <c r="CE22" s="10" t="s">
        <v>9</v>
      </c>
      <c r="CF22" s="10" t="s">
        <v>9</v>
      </c>
      <c r="CJ22" s="3" t="s">
        <v>11</v>
      </c>
      <c r="CK22" s="9"/>
      <c r="CL22" s="9">
        <v>19</v>
      </c>
      <c r="CW22" s="9">
        <v>19</v>
      </c>
    </row>
    <row r="23" spans="1:111" s="3" customFormat="1" ht="13.2" x14ac:dyDescent="0.25">
      <c r="B23" s="3">
        <v>20</v>
      </c>
      <c r="C23" s="7" t="s">
        <v>10</v>
      </c>
      <c r="D23" s="6" t="s">
        <v>9</v>
      </c>
      <c r="E23" s="6" t="s">
        <v>9</v>
      </c>
      <c r="F23" s="6" t="s">
        <v>9</v>
      </c>
      <c r="G23" s="6" t="s">
        <v>9</v>
      </c>
      <c r="H23" s="7" t="s">
        <v>10</v>
      </c>
      <c r="I23" s="7" t="s">
        <v>10</v>
      </c>
      <c r="K23" s="3" t="s">
        <v>11</v>
      </c>
      <c r="M23" s="3">
        <v>20</v>
      </c>
      <c r="X23" s="3">
        <v>20</v>
      </c>
      <c r="Y23" s="7" t="s">
        <v>10</v>
      </c>
      <c r="Z23" s="6" t="s">
        <v>9</v>
      </c>
      <c r="AA23" s="6" t="s">
        <v>9</v>
      </c>
      <c r="AB23" s="7" t="s">
        <v>10</v>
      </c>
      <c r="AC23" s="6" t="s">
        <v>9</v>
      </c>
      <c r="AD23" s="6" t="s">
        <v>9</v>
      </c>
      <c r="AE23" s="7" t="s">
        <v>10</v>
      </c>
      <c r="AF23" s="7" t="s">
        <v>10</v>
      </c>
      <c r="AG23" s="3" t="s">
        <v>12</v>
      </c>
      <c r="AI23" s="3">
        <v>20</v>
      </c>
      <c r="AT23" s="3">
        <v>20</v>
      </c>
      <c r="AU23" s="6" t="s">
        <v>9</v>
      </c>
      <c r="AV23" s="6" t="s">
        <v>9</v>
      </c>
      <c r="AW23" s="7" t="s">
        <v>10</v>
      </c>
      <c r="AX23" s="7" t="s">
        <v>10</v>
      </c>
      <c r="AY23" s="7" t="s">
        <v>10</v>
      </c>
      <c r="AZ23" s="6" t="s">
        <v>9</v>
      </c>
      <c r="BA23" s="7" t="s">
        <v>10</v>
      </c>
      <c r="BB23" s="6" t="s">
        <v>9</v>
      </c>
      <c r="BC23" s="3" t="s">
        <v>11</v>
      </c>
      <c r="BE23" s="3">
        <v>20</v>
      </c>
      <c r="BP23" s="3">
        <v>20</v>
      </c>
      <c r="CA23" s="9">
        <v>20</v>
      </c>
      <c r="CB23" s="10" t="s">
        <v>9</v>
      </c>
      <c r="CC23" s="10" t="s">
        <v>9</v>
      </c>
      <c r="CD23" s="10" t="s">
        <v>9</v>
      </c>
      <c r="CE23" s="9" t="s">
        <v>10</v>
      </c>
      <c r="CF23" s="10" t="s">
        <v>9</v>
      </c>
      <c r="CJ23" s="3" t="s">
        <v>11</v>
      </c>
      <c r="CK23" s="9"/>
      <c r="CL23" s="9">
        <v>20</v>
      </c>
      <c r="CW23" s="9">
        <v>20</v>
      </c>
    </row>
    <row r="24" spans="1:111" s="3" customFormat="1" ht="13.2" x14ac:dyDescent="0.3">
      <c r="B24" s="3" t="s">
        <v>13</v>
      </c>
      <c r="M24" s="3" t="s">
        <v>14</v>
      </c>
      <c r="X24" s="3" t="s">
        <v>14</v>
      </c>
      <c r="AI24" s="3" t="s">
        <v>15</v>
      </c>
      <c r="AT24" s="3" t="s">
        <v>15</v>
      </c>
      <c r="BE24" s="3" t="s">
        <v>16</v>
      </c>
      <c r="BP24" s="3" t="s">
        <v>16</v>
      </c>
      <c r="CA24" s="3" t="s">
        <v>17</v>
      </c>
      <c r="CL24" s="3" t="s">
        <v>17</v>
      </c>
      <c r="CW24" s="3" t="s">
        <v>18</v>
      </c>
    </row>
    <row r="26" spans="1:111" s="2" customFormat="1" ht="13.2" x14ac:dyDescent="0.3">
      <c r="A26" s="1" t="s">
        <v>19</v>
      </c>
      <c r="B26" s="12"/>
    </row>
    <row r="27" spans="1:111" s="3" customFormat="1" ht="13.2" x14ac:dyDescent="0.3">
      <c r="E27" s="3" t="s">
        <v>2</v>
      </c>
      <c r="P27" s="3" t="s">
        <v>2</v>
      </c>
      <c r="AA27" s="3" t="s">
        <v>2</v>
      </c>
      <c r="AL27" s="3" t="s">
        <v>2</v>
      </c>
      <c r="AW27" s="3" t="s">
        <v>2</v>
      </c>
      <c r="BH27" s="3" t="s">
        <v>2</v>
      </c>
      <c r="BS27" s="3" t="s">
        <v>2</v>
      </c>
      <c r="CD27" s="3" t="s">
        <v>2</v>
      </c>
      <c r="CJ27" s="8"/>
      <c r="CO27" s="3" t="s">
        <v>2</v>
      </c>
      <c r="CZ27" s="3" t="s">
        <v>2</v>
      </c>
    </row>
    <row r="28" spans="1:111" s="3" customFormat="1" ht="13.2" x14ac:dyDescent="0.3">
      <c r="B28" s="3" t="s">
        <v>3</v>
      </c>
      <c r="C28" s="3">
        <v>1</v>
      </c>
      <c r="D28" s="3">
        <v>2</v>
      </c>
      <c r="E28" s="3">
        <v>3</v>
      </c>
      <c r="F28" s="3">
        <v>4</v>
      </c>
      <c r="G28" s="3">
        <v>5</v>
      </c>
      <c r="H28" s="3">
        <v>6</v>
      </c>
      <c r="I28" s="3">
        <v>7</v>
      </c>
      <c r="J28" s="3">
        <v>8</v>
      </c>
      <c r="K28" s="3" t="s">
        <v>4</v>
      </c>
      <c r="M28" s="3" t="s">
        <v>3</v>
      </c>
      <c r="N28" s="3">
        <v>1</v>
      </c>
      <c r="O28" s="3">
        <v>2</v>
      </c>
      <c r="P28" s="3">
        <v>3</v>
      </c>
      <c r="Q28" s="3">
        <v>4</v>
      </c>
      <c r="R28" s="3">
        <v>5</v>
      </c>
      <c r="S28" s="3">
        <v>6</v>
      </c>
      <c r="T28" s="3">
        <v>7</v>
      </c>
      <c r="U28" s="3">
        <v>8</v>
      </c>
      <c r="V28" s="3" t="s">
        <v>4</v>
      </c>
      <c r="X28" s="3" t="s">
        <v>3</v>
      </c>
      <c r="Y28" s="3">
        <v>1</v>
      </c>
      <c r="Z28" s="3">
        <v>2</v>
      </c>
      <c r="AA28" s="3">
        <v>3</v>
      </c>
      <c r="AB28" s="8">
        <v>4</v>
      </c>
      <c r="AC28" s="8">
        <v>5</v>
      </c>
      <c r="AD28" s="8">
        <v>6</v>
      </c>
      <c r="AE28" s="8">
        <v>7</v>
      </c>
      <c r="AF28" s="8">
        <v>8</v>
      </c>
      <c r="AG28" s="3" t="s">
        <v>4</v>
      </c>
      <c r="AI28" s="3" t="s">
        <v>3</v>
      </c>
      <c r="AJ28" s="3">
        <v>1</v>
      </c>
      <c r="AK28" s="3">
        <v>2</v>
      </c>
      <c r="AL28" s="3">
        <v>3</v>
      </c>
      <c r="AM28" s="8">
        <v>4</v>
      </c>
      <c r="AN28" s="8">
        <v>5</v>
      </c>
      <c r="AO28" s="8">
        <v>6</v>
      </c>
      <c r="AP28" s="8">
        <v>7</v>
      </c>
      <c r="AQ28" s="8">
        <v>8</v>
      </c>
      <c r="AR28" s="3" t="s">
        <v>4</v>
      </c>
      <c r="AT28" s="3" t="s">
        <v>3</v>
      </c>
      <c r="AU28" s="3">
        <v>1</v>
      </c>
      <c r="AV28" s="3">
        <v>2</v>
      </c>
      <c r="AW28" s="3">
        <v>3</v>
      </c>
      <c r="AX28" s="8">
        <v>4</v>
      </c>
      <c r="AY28" s="8">
        <v>5</v>
      </c>
      <c r="AZ28" s="8">
        <v>6</v>
      </c>
      <c r="BA28" s="8">
        <v>7</v>
      </c>
      <c r="BB28" s="8">
        <v>8</v>
      </c>
      <c r="BC28" s="3" t="s">
        <v>4</v>
      </c>
      <c r="BE28" s="3" t="s">
        <v>3</v>
      </c>
      <c r="BF28" s="3">
        <v>1</v>
      </c>
      <c r="BG28" s="3">
        <v>2</v>
      </c>
      <c r="BH28" s="3">
        <v>3</v>
      </c>
      <c r="BI28" s="8">
        <v>4</v>
      </c>
      <c r="BJ28" s="3">
        <v>5</v>
      </c>
      <c r="BK28" s="8">
        <v>6</v>
      </c>
      <c r="BL28" s="3">
        <v>7</v>
      </c>
      <c r="BM28" s="8">
        <v>8</v>
      </c>
      <c r="BN28" s="3" t="s">
        <v>4</v>
      </c>
      <c r="BP28" s="3" t="s">
        <v>3</v>
      </c>
      <c r="BQ28" s="3">
        <v>1</v>
      </c>
      <c r="BR28" s="3">
        <v>2</v>
      </c>
      <c r="BS28" s="8">
        <v>3</v>
      </c>
      <c r="BT28" s="8">
        <v>4</v>
      </c>
      <c r="BU28" s="8">
        <v>5</v>
      </c>
      <c r="BV28" s="8">
        <v>6</v>
      </c>
      <c r="BW28" s="8">
        <v>7</v>
      </c>
      <c r="BX28" s="8">
        <v>8</v>
      </c>
      <c r="BY28" s="3" t="s">
        <v>4</v>
      </c>
      <c r="CA28" s="3" t="s">
        <v>3</v>
      </c>
      <c r="CB28" s="3">
        <v>1</v>
      </c>
      <c r="CC28" s="3">
        <v>2</v>
      </c>
      <c r="CD28" s="3">
        <v>3</v>
      </c>
      <c r="CE28" s="8">
        <v>4</v>
      </c>
      <c r="CF28" s="8">
        <v>5</v>
      </c>
      <c r="CG28" s="8">
        <v>6</v>
      </c>
      <c r="CH28" s="8">
        <v>7</v>
      </c>
      <c r="CI28" s="8">
        <v>8</v>
      </c>
      <c r="CJ28" s="8" t="s">
        <v>4</v>
      </c>
      <c r="CL28" s="3" t="s">
        <v>3</v>
      </c>
      <c r="CM28" s="3">
        <v>1</v>
      </c>
      <c r="CN28" s="3">
        <v>2</v>
      </c>
      <c r="CO28" s="3">
        <v>3</v>
      </c>
      <c r="CP28" s="8">
        <v>4</v>
      </c>
      <c r="CQ28" s="8">
        <v>5</v>
      </c>
      <c r="CR28" s="8">
        <v>6</v>
      </c>
      <c r="CS28" s="8">
        <v>7</v>
      </c>
      <c r="CT28" s="8">
        <v>8</v>
      </c>
      <c r="CU28" s="8" t="s">
        <v>4</v>
      </c>
      <c r="CW28" s="3" t="s">
        <v>3</v>
      </c>
      <c r="CX28" s="3">
        <v>1</v>
      </c>
      <c r="CY28" s="3">
        <v>2</v>
      </c>
      <c r="CZ28" s="3">
        <v>3</v>
      </c>
      <c r="DA28" s="8">
        <v>4</v>
      </c>
      <c r="DB28" s="8">
        <v>5</v>
      </c>
      <c r="DC28" s="8">
        <v>6</v>
      </c>
      <c r="DD28" s="8">
        <v>7</v>
      </c>
      <c r="DE28" s="8">
        <v>8</v>
      </c>
      <c r="DF28" s="8" t="s">
        <v>4</v>
      </c>
      <c r="DG28" s="8"/>
    </row>
    <row r="29" spans="1:111" s="3" customFormat="1" ht="13.2" x14ac:dyDescent="0.3">
      <c r="B29" s="3">
        <v>1</v>
      </c>
      <c r="C29" s="13" t="s">
        <v>20</v>
      </c>
      <c r="D29" s="3" t="s">
        <v>20</v>
      </c>
      <c r="E29" s="6" t="s">
        <v>9</v>
      </c>
      <c r="F29" s="3" t="s">
        <v>20</v>
      </c>
      <c r="G29" s="6" t="s">
        <v>9</v>
      </c>
      <c r="H29" s="3" t="s">
        <v>20</v>
      </c>
      <c r="I29" s="6" t="s">
        <v>9</v>
      </c>
      <c r="J29" s="6" t="s">
        <v>9</v>
      </c>
      <c r="K29" s="3" t="s">
        <v>12</v>
      </c>
      <c r="L29" s="8"/>
      <c r="M29" s="3">
        <v>1</v>
      </c>
      <c r="N29" s="3" t="s">
        <v>20</v>
      </c>
      <c r="O29" s="6" t="s">
        <v>9</v>
      </c>
      <c r="P29" s="6" t="s">
        <v>9</v>
      </c>
      <c r="Q29" s="3" t="s">
        <v>20</v>
      </c>
      <c r="R29" s="6" t="s">
        <v>9</v>
      </c>
      <c r="V29" s="3" t="s">
        <v>11</v>
      </c>
      <c r="X29" s="3">
        <v>1</v>
      </c>
      <c r="Y29" s="8" t="s">
        <v>20</v>
      </c>
      <c r="Z29" s="3" t="s">
        <v>20</v>
      </c>
      <c r="AA29" s="3" t="s">
        <v>20</v>
      </c>
      <c r="AB29" s="3" t="s">
        <v>20</v>
      </c>
      <c r="AC29" s="6" t="s">
        <v>9</v>
      </c>
      <c r="AD29" s="6" t="s">
        <v>9</v>
      </c>
      <c r="AE29" s="6" t="s">
        <v>9</v>
      </c>
      <c r="AG29" s="3" t="s">
        <v>11</v>
      </c>
      <c r="AI29" s="3">
        <v>1</v>
      </c>
      <c r="AJ29" s="8" t="s">
        <v>20</v>
      </c>
      <c r="AK29" s="6" t="s">
        <v>9</v>
      </c>
      <c r="AL29" s="6" t="s">
        <v>9</v>
      </c>
      <c r="AM29" s="3" t="s">
        <v>20</v>
      </c>
      <c r="AN29" s="3" t="s">
        <v>20</v>
      </c>
      <c r="AO29" s="6" t="s">
        <v>9</v>
      </c>
      <c r="AP29" s="3" t="s">
        <v>20</v>
      </c>
      <c r="AR29" s="3" t="s">
        <v>11</v>
      </c>
      <c r="AT29" s="3">
        <v>1</v>
      </c>
      <c r="AU29" s="6" t="s">
        <v>9</v>
      </c>
      <c r="AV29" s="6" t="s">
        <v>9</v>
      </c>
      <c r="AW29" s="6" t="s">
        <v>9</v>
      </c>
      <c r="AX29" s="6" t="s">
        <v>9</v>
      </c>
      <c r="AZ29" s="8"/>
      <c r="BA29" s="8"/>
      <c r="BB29" s="8"/>
      <c r="BC29" s="3" t="s">
        <v>11</v>
      </c>
      <c r="BD29" s="8"/>
      <c r="BE29" s="3">
        <v>1</v>
      </c>
      <c r="BF29" s="8" t="s">
        <v>20</v>
      </c>
      <c r="BG29" s="6" t="s">
        <v>9</v>
      </c>
      <c r="BH29" s="6" t="s">
        <v>9</v>
      </c>
      <c r="BI29" s="6" t="s">
        <v>9</v>
      </c>
      <c r="BK29" s="8"/>
      <c r="BL29" s="8"/>
      <c r="BM29" s="8"/>
      <c r="BN29" s="3" t="s">
        <v>11</v>
      </c>
      <c r="BP29" s="8">
        <v>1</v>
      </c>
      <c r="BQ29" s="8" t="s">
        <v>20</v>
      </c>
      <c r="BR29" s="6" t="s">
        <v>9</v>
      </c>
      <c r="BS29" s="3" t="s">
        <v>20</v>
      </c>
      <c r="BT29" s="6" t="s">
        <v>9</v>
      </c>
      <c r="BU29" s="3" t="s">
        <v>20</v>
      </c>
      <c r="BV29" s="3" t="s">
        <v>20</v>
      </c>
      <c r="BW29" s="6" t="s">
        <v>9</v>
      </c>
      <c r="BY29" s="3" t="s">
        <v>11</v>
      </c>
      <c r="CA29" s="3">
        <v>1</v>
      </c>
      <c r="CB29" s="8" t="s">
        <v>20</v>
      </c>
      <c r="CC29" s="6" t="s">
        <v>9</v>
      </c>
      <c r="CD29" s="8" t="s">
        <v>20</v>
      </c>
      <c r="CE29" s="6" t="s">
        <v>9</v>
      </c>
      <c r="CF29" s="8" t="s">
        <v>20</v>
      </c>
      <c r="CG29" s="6" t="s">
        <v>9</v>
      </c>
      <c r="CH29" s="8" t="s">
        <v>20</v>
      </c>
      <c r="CI29" s="6" t="s">
        <v>9</v>
      </c>
      <c r="CJ29" s="13" t="s">
        <v>12</v>
      </c>
      <c r="CL29" s="3">
        <v>1</v>
      </c>
      <c r="CM29" s="8" t="s">
        <v>20</v>
      </c>
      <c r="CN29" s="6" t="s">
        <v>9</v>
      </c>
      <c r="CO29" s="6" t="s">
        <v>9</v>
      </c>
      <c r="CP29" s="6" t="s">
        <v>9</v>
      </c>
      <c r="CR29" s="8"/>
      <c r="CS29" s="8"/>
      <c r="CT29" s="8"/>
      <c r="CU29" s="3" t="s">
        <v>11</v>
      </c>
      <c r="CV29" s="8"/>
      <c r="CW29" s="3">
        <v>1</v>
      </c>
      <c r="CX29" s="6" t="s">
        <v>9</v>
      </c>
      <c r="CY29" s="6" t="s">
        <v>9</v>
      </c>
      <c r="CZ29" s="6" t="s">
        <v>9</v>
      </c>
      <c r="DA29" s="6" t="s">
        <v>9</v>
      </c>
      <c r="DB29" s="8"/>
      <c r="DC29" s="8"/>
      <c r="DD29" s="8"/>
      <c r="DE29" s="8"/>
      <c r="DF29" s="3" t="s">
        <v>11</v>
      </c>
    </row>
    <row r="30" spans="1:111" s="3" customFormat="1" ht="13.2" x14ac:dyDescent="0.3">
      <c r="B30" s="3">
        <v>2</v>
      </c>
      <c r="C30" s="6" t="s">
        <v>9</v>
      </c>
      <c r="D30" s="6" t="s">
        <v>9</v>
      </c>
      <c r="E30" s="3" t="s">
        <v>20</v>
      </c>
      <c r="F30" s="3" t="s">
        <v>20</v>
      </c>
      <c r="G30" s="3" t="s">
        <v>20</v>
      </c>
      <c r="H30" s="3" t="s">
        <v>20</v>
      </c>
      <c r="I30" s="6" t="s">
        <v>9</v>
      </c>
      <c r="J30" s="6" t="s">
        <v>9</v>
      </c>
      <c r="K30" s="3" t="s">
        <v>11</v>
      </c>
      <c r="L30" s="8"/>
      <c r="M30" s="3">
        <v>2</v>
      </c>
      <c r="N30" s="6" t="s">
        <v>9</v>
      </c>
      <c r="O30" s="3" t="s">
        <v>20</v>
      </c>
      <c r="P30" s="3" t="s">
        <v>20</v>
      </c>
      <c r="Q30" s="6" t="s">
        <v>9</v>
      </c>
      <c r="R30" s="6" t="s">
        <v>9</v>
      </c>
      <c r="V30" s="3" t="s">
        <v>11</v>
      </c>
      <c r="X30" s="3">
        <v>2</v>
      </c>
      <c r="Y30" s="8" t="s">
        <v>20</v>
      </c>
      <c r="Z30" s="3" t="s">
        <v>20</v>
      </c>
      <c r="AA30" s="6" t="s">
        <v>9</v>
      </c>
      <c r="AB30" s="3" t="s">
        <v>20</v>
      </c>
      <c r="AC30" s="6" t="s">
        <v>9</v>
      </c>
      <c r="AD30" s="6" t="s">
        <v>9</v>
      </c>
      <c r="AE30" s="3" t="s">
        <v>20</v>
      </c>
      <c r="AF30" s="6" t="s">
        <v>9</v>
      </c>
      <c r="AG30" s="3" t="s">
        <v>11</v>
      </c>
      <c r="AI30" s="3">
        <v>2</v>
      </c>
      <c r="AJ30" s="6" t="s">
        <v>9</v>
      </c>
      <c r="AK30" s="3" t="s">
        <v>20</v>
      </c>
      <c r="AL30" s="6" t="s">
        <v>9</v>
      </c>
      <c r="AM30" s="3" t="s">
        <v>20</v>
      </c>
      <c r="AN30" s="14" t="s">
        <v>20</v>
      </c>
      <c r="AO30" s="6" t="s">
        <v>9</v>
      </c>
      <c r="AP30" s="3" t="s">
        <v>20</v>
      </c>
      <c r="AQ30" s="6" t="s">
        <v>9</v>
      </c>
      <c r="AR30" s="3" t="s">
        <v>11</v>
      </c>
      <c r="AT30" s="3">
        <v>2</v>
      </c>
      <c r="AU30" s="6" t="s">
        <v>9</v>
      </c>
      <c r="AV30" s="6" t="s">
        <v>9</v>
      </c>
      <c r="AW30" s="6" t="s">
        <v>9</v>
      </c>
      <c r="AX30" s="6" t="s">
        <v>9</v>
      </c>
      <c r="AZ30" s="8"/>
      <c r="BA30" s="8"/>
      <c r="BB30" s="8"/>
      <c r="BC30" s="3" t="s">
        <v>11</v>
      </c>
      <c r="BD30" s="8"/>
      <c r="BE30" s="3">
        <v>2</v>
      </c>
      <c r="BF30" s="8" t="s">
        <v>20</v>
      </c>
      <c r="BG30" s="8" t="s">
        <v>20</v>
      </c>
      <c r="BH30" s="8" t="s">
        <v>20</v>
      </c>
      <c r="BI30" s="8" t="s">
        <v>20</v>
      </c>
      <c r="BJ30" s="6" t="s">
        <v>9</v>
      </c>
      <c r="BK30" s="6" t="s">
        <v>9</v>
      </c>
      <c r="BM30" s="8"/>
      <c r="BN30" s="3" t="s">
        <v>11</v>
      </c>
      <c r="BP30" s="8">
        <v>2</v>
      </c>
      <c r="BQ30" s="8" t="s">
        <v>20</v>
      </c>
      <c r="BR30" s="3" t="s">
        <v>20</v>
      </c>
      <c r="BS30" s="6" t="s">
        <v>9</v>
      </c>
      <c r="BT30" s="3" t="s">
        <v>20</v>
      </c>
      <c r="BU30" s="6" t="s">
        <v>9</v>
      </c>
      <c r="BV30" s="6" t="s">
        <v>9</v>
      </c>
      <c r="BY30" s="3" t="s">
        <v>11</v>
      </c>
      <c r="CA30" s="3">
        <v>2</v>
      </c>
      <c r="CB30" s="8" t="s">
        <v>20</v>
      </c>
      <c r="CC30" s="6" t="s">
        <v>9</v>
      </c>
      <c r="CD30" s="8" t="s">
        <v>20</v>
      </c>
      <c r="CE30" s="6" t="s">
        <v>9</v>
      </c>
      <c r="CF30" s="6" t="s">
        <v>9</v>
      </c>
      <c r="CG30" s="8" t="s">
        <v>20</v>
      </c>
      <c r="CH30" s="6" t="s">
        <v>9</v>
      </c>
      <c r="CJ30" s="3" t="s">
        <v>11</v>
      </c>
      <c r="CL30" s="3">
        <v>2</v>
      </c>
      <c r="CM30" s="8" t="s">
        <v>20</v>
      </c>
      <c r="CN30" s="8" t="s">
        <v>20</v>
      </c>
      <c r="CO30" s="6" t="s">
        <v>9</v>
      </c>
      <c r="CP30" s="8" t="s">
        <v>20</v>
      </c>
      <c r="CQ30" s="8" t="s">
        <v>20</v>
      </c>
      <c r="CR30" s="6" t="s">
        <v>9</v>
      </c>
      <c r="CU30" s="3" t="s">
        <v>11</v>
      </c>
      <c r="CV30" s="8"/>
      <c r="CW30" s="3">
        <v>2</v>
      </c>
      <c r="CX30" s="6" t="s">
        <v>9</v>
      </c>
      <c r="CY30" s="6" t="s">
        <v>9</v>
      </c>
      <c r="CZ30" s="6" t="s">
        <v>9</v>
      </c>
      <c r="DA30" s="6" t="s">
        <v>9</v>
      </c>
      <c r="DB30" s="8"/>
      <c r="DC30" s="8"/>
      <c r="DD30" s="8"/>
      <c r="DE30" s="8"/>
      <c r="DF30" s="3" t="s">
        <v>11</v>
      </c>
    </row>
    <row r="31" spans="1:111" s="3" customFormat="1" ht="13.2" x14ac:dyDescent="0.3">
      <c r="B31" s="3">
        <v>3</v>
      </c>
      <c r="C31" s="13" t="s">
        <v>20</v>
      </c>
      <c r="D31" s="3" t="s">
        <v>20</v>
      </c>
      <c r="E31" s="3" t="s">
        <v>20</v>
      </c>
      <c r="F31" s="6" t="s">
        <v>9</v>
      </c>
      <c r="G31" s="6" t="s">
        <v>9</v>
      </c>
      <c r="H31" s="3" t="s">
        <v>20</v>
      </c>
      <c r="I31" s="6" t="s">
        <v>9</v>
      </c>
      <c r="J31" s="6" t="s">
        <v>9</v>
      </c>
      <c r="K31" s="3" t="s">
        <v>11</v>
      </c>
      <c r="L31" s="8"/>
      <c r="M31" s="3">
        <v>3</v>
      </c>
      <c r="N31" s="6" t="s">
        <v>9</v>
      </c>
      <c r="O31" s="3" t="s">
        <v>20</v>
      </c>
      <c r="P31" s="6" t="s">
        <v>9</v>
      </c>
      <c r="Q31" s="3" t="s">
        <v>20</v>
      </c>
      <c r="R31" s="3" t="s">
        <v>20</v>
      </c>
      <c r="S31" s="3" t="s">
        <v>20</v>
      </c>
      <c r="T31" s="6" t="s">
        <v>9</v>
      </c>
      <c r="V31" s="3" t="s">
        <v>11</v>
      </c>
      <c r="X31" s="3">
        <v>3</v>
      </c>
      <c r="Y31" s="8" t="s">
        <v>20</v>
      </c>
      <c r="Z31" s="3" t="s">
        <v>20</v>
      </c>
      <c r="AA31" s="3" t="s">
        <v>20</v>
      </c>
      <c r="AB31" s="3" t="s">
        <v>20</v>
      </c>
      <c r="AC31" s="6" t="s">
        <v>9</v>
      </c>
      <c r="AD31" s="6" t="s">
        <v>9</v>
      </c>
      <c r="AE31" s="6" t="s">
        <v>9</v>
      </c>
      <c r="AF31" s="6" t="s">
        <v>9</v>
      </c>
      <c r="AG31" s="3" t="s">
        <v>11</v>
      </c>
      <c r="AI31" s="3">
        <v>3</v>
      </c>
      <c r="AJ31" s="8" t="s">
        <v>20</v>
      </c>
      <c r="AK31" s="6" t="s">
        <v>9</v>
      </c>
      <c r="AL31" s="3" t="s">
        <v>20</v>
      </c>
      <c r="AM31" s="3" t="s">
        <v>20</v>
      </c>
      <c r="AN31" s="6" t="s">
        <v>9</v>
      </c>
      <c r="AO31" s="6" t="s">
        <v>9</v>
      </c>
      <c r="AP31" s="3" t="s">
        <v>20</v>
      </c>
      <c r="AQ31" s="6" t="s">
        <v>9</v>
      </c>
      <c r="AR31" s="3" t="s">
        <v>12</v>
      </c>
      <c r="AT31" s="3">
        <v>3</v>
      </c>
      <c r="AU31" s="8" t="s">
        <v>20</v>
      </c>
      <c r="AV31" s="8" t="s">
        <v>20</v>
      </c>
      <c r="AW31" s="8" t="s">
        <v>20</v>
      </c>
      <c r="AX31" s="6" t="s">
        <v>9</v>
      </c>
      <c r="AY31" s="6" t="s">
        <v>9</v>
      </c>
      <c r="AZ31" s="6" t="s">
        <v>9</v>
      </c>
      <c r="BA31" s="6" t="s">
        <v>9</v>
      </c>
      <c r="BB31" s="8"/>
      <c r="BC31" s="3" t="s">
        <v>11</v>
      </c>
      <c r="BD31" s="8"/>
      <c r="BE31" s="3">
        <v>3</v>
      </c>
      <c r="BF31" s="8" t="s">
        <v>20</v>
      </c>
      <c r="BG31" s="6" t="s">
        <v>9</v>
      </c>
      <c r="BH31" s="8" t="s">
        <v>20</v>
      </c>
      <c r="BI31" s="8" t="s">
        <v>20</v>
      </c>
      <c r="BJ31" s="8" t="s">
        <v>20</v>
      </c>
      <c r="BK31" s="6" t="s">
        <v>9</v>
      </c>
      <c r="BM31" s="8"/>
      <c r="BN31" s="3" t="s">
        <v>11</v>
      </c>
      <c r="BP31" s="8">
        <v>3</v>
      </c>
      <c r="BQ31" s="6" t="s">
        <v>9</v>
      </c>
      <c r="BR31" s="6" t="s">
        <v>9</v>
      </c>
      <c r="BS31" s="6" t="s">
        <v>9</v>
      </c>
      <c r="BT31" s="6" t="s">
        <v>9</v>
      </c>
      <c r="BY31" s="3" t="s">
        <v>11</v>
      </c>
      <c r="CA31" s="3">
        <v>3</v>
      </c>
      <c r="CB31" s="8" t="s">
        <v>20</v>
      </c>
      <c r="CC31" s="6" t="s">
        <v>9</v>
      </c>
      <c r="CD31" s="8" t="s">
        <v>20</v>
      </c>
      <c r="CE31" s="6" t="s">
        <v>9</v>
      </c>
      <c r="CF31" s="8" t="s">
        <v>20</v>
      </c>
      <c r="CG31" s="8" t="s">
        <v>20</v>
      </c>
      <c r="CH31" s="6" t="s">
        <v>9</v>
      </c>
      <c r="CI31" s="6" t="s">
        <v>9</v>
      </c>
      <c r="CJ31" s="3" t="s">
        <v>11</v>
      </c>
      <c r="CL31" s="3">
        <v>3</v>
      </c>
      <c r="CM31" s="6" t="s">
        <v>9</v>
      </c>
      <c r="CN31" s="6" t="s">
        <v>9</v>
      </c>
      <c r="CO31" s="6" t="s">
        <v>9</v>
      </c>
      <c r="CP31" s="6" t="s">
        <v>9</v>
      </c>
      <c r="CR31" s="8"/>
      <c r="CS31" s="8"/>
      <c r="CT31" s="8"/>
      <c r="CU31" s="3" t="s">
        <v>11</v>
      </c>
      <c r="CV31" s="8"/>
      <c r="CW31" s="3">
        <v>3</v>
      </c>
      <c r="CX31" s="6" t="s">
        <v>9</v>
      </c>
      <c r="CY31" s="6" t="s">
        <v>9</v>
      </c>
      <c r="CZ31" s="6" t="s">
        <v>9</v>
      </c>
      <c r="DA31" s="6" t="s">
        <v>9</v>
      </c>
      <c r="DB31" s="8"/>
      <c r="DC31" s="8"/>
      <c r="DD31" s="8"/>
      <c r="DE31" s="8"/>
      <c r="DF31" s="3" t="s">
        <v>11</v>
      </c>
    </row>
    <row r="32" spans="1:111" s="3" customFormat="1" ht="13.2" x14ac:dyDescent="0.3">
      <c r="B32" s="3">
        <v>4</v>
      </c>
      <c r="C32" s="6" t="s">
        <v>9</v>
      </c>
      <c r="D32" s="3" t="s">
        <v>20</v>
      </c>
      <c r="E32" s="6" t="s">
        <v>9</v>
      </c>
      <c r="F32" s="6" t="s">
        <v>9</v>
      </c>
      <c r="G32" s="3" t="s">
        <v>20</v>
      </c>
      <c r="H32" s="3" t="s">
        <v>20</v>
      </c>
      <c r="I32" s="3" t="s">
        <v>20</v>
      </c>
      <c r="J32" s="6" t="s">
        <v>9</v>
      </c>
      <c r="K32" s="3" t="s">
        <v>11</v>
      </c>
      <c r="L32" s="8"/>
      <c r="M32" s="3">
        <v>4</v>
      </c>
      <c r="N32" s="3" t="s">
        <v>20</v>
      </c>
      <c r="O32" s="3" t="s">
        <v>20</v>
      </c>
      <c r="P32" s="6" t="s">
        <v>9</v>
      </c>
      <c r="Q32" s="3" t="s">
        <v>20</v>
      </c>
      <c r="R32" s="6" t="s">
        <v>9</v>
      </c>
      <c r="S32" s="3" t="s">
        <v>20</v>
      </c>
      <c r="T32" s="6" t="s">
        <v>9</v>
      </c>
      <c r="U32" s="6" t="s">
        <v>9</v>
      </c>
      <c r="V32" s="3" t="s">
        <v>11</v>
      </c>
      <c r="X32" s="8">
        <v>4</v>
      </c>
      <c r="Y32" s="8" t="s">
        <v>20</v>
      </c>
      <c r="Z32" s="3" t="s">
        <v>20</v>
      </c>
      <c r="AA32" s="3" t="s">
        <v>20</v>
      </c>
      <c r="AB32" s="3" t="s">
        <v>20</v>
      </c>
      <c r="AC32" s="6" t="s">
        <v>9</v>
      </c>
      <c r="AD32" s="6" t="s">
        <v>9</v>
      </c>
      <c r="AE32" s="6" t="s">
        <v>9</v>
      </c>
      <c r="AG32" s="3" t="s">
        <v>11</v>
      </c>
      <c r="AI32" s="3">
        <v>4</v>
      </c>
      <c r="AJ32" s="6" t="s">
        <v>9</v>
      </c>
      <c r="AK32" s="3" t="s">
        <v>20</v>
      </c>
      <c r="AL32" s="3" t="s">
        <v>20</v>
      </c>
      <c r="AM32" s="6" t="s">
        <v>9</v>
      </c>
      <c r="AN32" s="14" t="s">
        <v>20</v>
      </c>
      <c r="AO32" s="6" t="s">
        <v>9</v>
      </c>
      <c r="AP32" s="6" t="s">
        <v>9</v>
      </c>
      <c r="AR32" s="3" t="s">
        <v>11</v>
      </c>
      <c r="AT32" s="8">
        <v>4</v>
      </c>
      <c r="AU32" s="6" t="s">
        <v>9</v>
      </c>
      <c r="AV32" s="6" t="s">
        <v>9</v>
      </c>
      <c r="AW32" s="6" t="s">
        <v>9</v>
      </c>
      <c r="AX32" s="6" t="s">
        <v>9</v>
      </c>
      <c r="AZ32" s="8"/>
      <c r="BA32" s="8"/>
      <c r="BB32" s="8"/>
      <c r="BC32" s="3" t="s">
        <v>11</v>
      </c>
      <c r="BD32" s="8"/>
      <c r="BE32" s="8">
        <v>4</v>
      </c>
      <c r="BF32" s="8" t="s">
        <v>20</v>
      </c>
      <c r="BG32" s="6" t="s">
        <v>9</v>
      </c>
      <c r="BH32" s="8" t="s">
        <v>20</v>
      </c>
      <c r="BI32" s="6" t="s">
        <v>9</v>
      </c>
      <c r="BJ32" s="8" t="s">
        <v>20</v>
      </c>
      <c r="BK32" s="6" t="s">
        <v>9</v>
      </c>
      <c r="BL32" s="6" t="s">
        <v>9</v>
      </c>
      <c r="BM32" s="8" t="s">
        <v>20</v>
      </c>
      <c r="BN32" s="3" t="s">
        <v>11</v>
      </c>
      <c r="BP32" s="8">
        <v>4</v>
      </c>
      <c r="BQ32" s="6" t="s">
        <v>9</v>
      </c>
      <c r="BR32" s="6" t="s">
        <v>9</v>
      </c>
      <c r="BS32" s="6" t="s">
        <v>9</v>
      </c>
      <c r="BT32" s="3" t="s">
        <v>20</v>
      </c>
      <c r="BY32" s="3" t="s">
        <v>11</v>
      </c>
      <c r="CA32" s="8">
        <v>4</v>
      </c>
      <c r="CB32" s="8" t="s">
        <v>20</v>
      </c>
      <c r="CC32" s="6" t="s">
        <v>9</v>
      </c>
      <c r="CD32" s="8" t="s">
        <v>20</v>
      </c>
      <c r="CE32" s="6" t="s">
        <v>9</v>
      </c>
      <c r="CF32" s="8" t="s">
        <v>20</v>
      </c>
      <c r="CG32" s="6" t="s">
        <v>9</v>
      </c>
      <c r="CH32" s="6" t="s">
        <v>9</v>
      </c>
      <c r="CJ32" s="3" t="s">
        <v>11</v>
      </c>
      <c r="CL32" s="8">
        <v>4</v>
      </c>
      <c r="CM32" s="6" t="s">
        <v>9</v>
      </c>
      <c r="CN32" s="6" t="s">
        <v>9</v>
      </c>
      <c r="CO32" s="8" t="s">
        <v>20</v>
      </c>
      <c r="CP32" s="8" t="s">
        <v>20</v>
      </c>
      <c r="CQ32" s="6" t="s">
        <v>9</v>
      </c>
      <c r="CS32" s="8"/>
      <c r="CT32" s="8"/>
      <c r="CU32" s="3" t="s">
        <v>11</v>
      </c>
      <c r="CV32" s="8"/>
      <c r="CW32" s="8">
        <v>4</v>
      </c>
    </row>
    <row r="33" spans="2:101" s="3" customFormat="1" ht="13.2" x14ac:dyDescent="0.3">
      <c r="B33" s="3">
        <v>5</v>
      </c>
      <c r="C33" s="6" t="s">
        <v>9</v>
      </c>
      <c r="D33" s="3" t="s">
        <v>20</v>
      </c>
      <c r="E33" s="6" t="s">
        <v>9</v>
      </c>
      <c r="F33" s="3" t="s">
        <v>20</v>
      </c>
      <c r="G33" s="3" t="s">
        <v>20</v>
      </c>
      <c r="H33" s="3" t="s">
        <v>20</v>
      </c>
      <c r="I33" s="6" t="s">
        <v>9</v>
      </c>
      <c r="J33" s="6" t="s">
        <v>9</v>
      </c>
      <c r="K33" s="3" t="s">
        <v>12</v>
      </c>
      <c r="L33" s="8"/>
      <c r="M33" s="3">
        <v>5</v>
      </c>
      <c r="N33" s="6" t="s">
        <v>9</v>
      </c>
      <c r="O33" s="3" t="s">
        <v>20</v>
      </c>
      <c r="P33" s="6" t="s">
        <v>9</v>
      </c>
      <c r="Q33" s="3" t="s">
        <v>20</v>
      </c>
      <c r="R33" s="6" t="s">
        <v>9</v>
      </c>
      <c r="S33" s="3" t="s">
        <v>20</v>
      </c>
      <c r="V33" s="3" t="s">
        <v>11</v>
      </c>
      <c r="X33" s="3">
        <v>5</v>
      </c>
      <c r="Y33" s="8" t="s">
        <v>20</v>
      </c>
      <c r="Z33" s="3" t="s">
        <v>20</v>
      </c>
      <c r="AA33" s="3" t="s">
        <v>20</v>
      </c>
      <c r="AB33" s="3" t="s">
        <v>20</v>
      </c>
      <c r="AC33" s="6" t="s">
        <v>9</v>
      </c>
      <c r="AD33" s="6" t="s">
        <v>9</v>
      </c>
      <c r="AE33" s="6" t="s">
        <v>9</v>
      </c>
      <c r="AF33" s="6" t="s">
        <v>9</v>
      </c>
      <c r="AG33" s="3" t="s">
        <v>11</v>
      </c>
      <c r="AI33" s="3">
        <v>5</v>
      </c>
      <c r="AJ33" s="8" t="s">
        <v>20</v>
      </c>
      <c r="AK33" s="3" t="s">
        <v>20</v>
      </c>
      <c r="AL33" s="6" t="s">
        <v>9</v>
      </c>
      <c r="AM33" s="6" t="s">
        <v>9</v>
      </c>
      <c r="AN33" s="6" t="s">
        <v>9</v>
      </c>
      <c r="AO33" s="6" t="s">
        <v>9</v>
      </c>
      <c r="AR33" s="3" t="s">
        <v>11</v>
      </c>
      <c r="AT33" s="3">
        <v>5</v>
      </c>
      <c r="AU33" s="6" t="s">
        <v>9</v>
      </c>
      <c r="AV33" s="6" t="s">
        <v>9</v>
      </c>
      <c r="AW33" s="6" t="s">
        <v>9</v>
      </c>
      <c r="AX33" s="6" t="s">
        <v>9</v>
      </c>
      <c r="AZ33" s="8"/>
      <c r="BA33" s="8"/>
      <c r="BB33" s="8"/>
      <c r="BC33" s="3" t="s">
        <v>11</v>
      </c>
      <c r="BD33" s="8"/>
      <c r="BE33" s="8">
        <v>5</v>
      </c>
      <c r="BF33" s="8" t="s">
        <v>20</v>
      </c>
      <c r="BG33" s="6" t="s">
        <v>9</v>
      </c>
      <c r="BH33" s="8" t="s">
        <v>20</v>
      </c>
      <c r="BI33" s="6" t="s">
        <v>9</v>
      </c>
      <c r="BJ33" s="8" t="s">
        <v>20</v>
      </c>
      <c r="BK33" s="8" t="s">
        <v>20</v>
      </c>
      <c r="BL33" s="6" t="s">
        <v>9</v>
      </c>
      <c r="BM33" s="6" t="s">
        <v>9</v>
      </c>
      <c r="BN33" s="3" t="s">
        <v>11</v>
      </c>
      <c r="BP33" s="8">
        <v>5</v>
      </c>
      <c r="BQ33" s="6" t="s">
        <v>9</v>
      </c>
      <c r="BR33" s="6" t="s">
        <v>9</v>
      </c>
      <c r="BS33" s="6" t="s">
        <v>9</v>
      </c>
      <c r="BT33" s="6" t="s">
        <v>9</v>
      </c>
      <c r="BY33" s="3" t="s">
        <v>11</v>
      </c>
      <c r="CA33" s="8">
        <v>5</v>
      </c>
      <c r="CB33" s="8" t="s">
        <v>20</v>
      </c>
      <c r="CC33" s="6" t="s">
        <v>9</v>
      </c>
      <c r="CD33" s="8" t="s">
        <v>20</v>
      </c>
      <c r="CE33" s="6" t="s">
        <v>9</v>
      </c>
      <c r="CF33" s="8" t="s">
        <v>20</v>
      </c>
      <c r="CG33" s="6" t="s">
        <v>9</v>
      </c>
      <c r="CH33" s="8" t="s">
        <v>20</v>
      </c>
      <c r="CI33" s="6" t="s">
        <v>9</v>
      </c>
      <c r="CJ33" s="3" t="s">
        <v>11</v>
      </c>
      <c r="CL33" s="8">
        <v>5</v>
      </c>
      <c r="CM33" s="6" t="s">
        <v>9</v>
      </c>
      <c r="CN33" s="6" t="s">
        <v>9</v>
      </c>
      <c r="CO33" s="8" t="s">
        <v>20</v>
      </c>
      <c r="CP33" s="6" t="s">
        <v>9</v>
      </c>
      <c r="CQ33" s="6" t="s">
        <v>9</v>
      </c>
      <c r="CR33" s="8" t="s">
        <v>20</v>
      </c>
      <c r="CS33" s="6" t="s">
        <v>9</v>
      </c>
      <c r="CT33" s="8"/>
      <c r="CU33" s="3" t="s">
        <v>11</v>
      </c>
      <c r="CV33" s="8"/>
      <c r="CW33" s="8">
        <v>5</v>
      </c>
    </row>
    <row r="34" spans="2:101" s="3" customFormat="1" ht="13.2" x14ac:dyDescent="0.3">
      <c r="B34" s="3">
        <v>6</v>
      </c>
      <c r="C34" s="13" t="s">
        <v>20</v>
      </c>
      <c r="D34" s="3" t="s">
        <v>20</v>
      </c>
      <c r="E34" s="6" t="s">
        <v>9</v>
      </c>
      <c r="F34" s="6" t="s">
        <v>9</v>
      </c>
      <c r="G34" s="3" t="s">
        <v>20</v>
      </c>
      <c r="H34" s="6" t="s">
        <v>9</v>
      </c>
      <c r="I34" s="3" t="s">
        <v>20</v>
      </c>
      <c r="J34" s="6" t="s">
        <v>9</v>
      </c>
      <c r="K34" s="3" t="s">
        <v>12</v>
      </c>
      <c r="L34" s="8"/>
      <c r="M34" s="3">
        <v>6</v>
      </c>
      <c r="N34" s="3" t="s">
        <v>20</v>
      </c>
      <c r="O34" s="6" t="s">
        <v>9</v>
      </c>
      <c r="P34" s="6" t="s">
        <v>9</v>
      </c>
      <c r="Q34" s="3" t="s">
        <v>20</v>
      </c>
      <c r="R34" s="3" t="s">
        <v>20</v>
      </c>
      <c r="S34" s="6" t="s">
        <v>9</v>
      </c>
      <c r="T34" s="6" t="s">
        <v>9</v>
      </c>
      <c r="V34" s="3" t="s">
        <v>11</v>
      </c>
      <c r="X34" s="3">
        <v>6</v>
      </c>
      <c r="Y34" s="6" t="s">
        <v>9</v>
      </c>
      <c r="Z34" s="6" t="s">
        <v>9</v>
      </c>
      <c r="AA34" s="6" t="s">
        <v>9</v>
      </c>
      <c r="AB34" s="6" t="s">
        <v>9</v>
      </c>
      <c r="AC34" s="3" t="s">
        <v>20</v>
      </c>
      <c r="AD34" s="3" t="s">
        <v>20</v>
      </c>
      <c r="AE34" s="3" t="s">
        <v>20</v>
      </c>
      <c r="AF34" s="3" t="s">
        <v>20</v>
      </c>
      <c r="AG34" s="3" t="s">
        <v>11</v>
      </c>
      <c r="AI34" s="3">
        <v>6</v>
      </c>
      <c r="AJ34" s="6" t="s">
        <v>9</v>
      </c>
      <c r="AK34" s="6" t="s">
        <v>9</v>
      </c>
      <c r="AL34" s="6" t="s">
        <v>9</v>
      </c>
      <c r="AM34" s="6" t="s">
        <v>9</v>
      </c>
      <c r="AR34" s="3" t="s">
        <v>11</v>
      </c>
      <c r="AT34" s="3">
        <v>6</v>
      </c>
      <c r="AU34" s="6" t="s">
        <v>9</v>
      </c>
      <c r="AV34" s="6" t="s">
        <v>9</v>
      </c>
      <c r="AW34" s="6" t="s">
        <v>9</v>
      </c>
      <c r="AX34" s="6" t="s">
        <v>9</v>
      </c>
      <c r="AZ34" s="8"/>
      <c r="BA34" s="8"/>
      <c r="BB34" s="8"/>
      <c r="BC34" s="3" t="s">
        <v>11</v>
      </c>
      <c r="BD34" s="8"/>
      <c r="BE34" s="8">
        <v>6</v>
      </c>
      <c r="BF34" s="8" t="s">
        <v>20</v>
      </c>
      <c r="BG34" s="8" t="s">
        <v>20</v>
      </c>
      <c r="BH34" s="8" t="s">
        <v>20</v>
      </c>
      <c r="BI34" s="6" t="s">
        <v>9</v>
      </c>
      <c r="BJ34" s="6" t="s">
        <v>9</v>
      </c>
      <c r="BK34" s="8" t="s">
        <v>20</v>
      </c>
      <c r="BL34" s="6" t="s">
        <v>9</v>
      </c>
      <c r="BM34" s="6" t="s">
        <v>9</v>
      </c>
      <c r="BN34" s="3" t="s">
        <v>11</v>
      </c>
      <c r="BP34" s="8">
        <v>6</v>
      </c>
      <c r="BQ34" s="6" t="s">
        <v>9</v>
      </c>
      <c r="BR34" s="6" t="s">
        <v>9</v>
      </c>
      <c r="BS34" s="6" t="s">
        <v>9</v>
      </c>
      <c r="BT34" s="6" t="s">
        <v>9</v>
      </c>
      <c r="BY34" s="3" t="s">
        <v>11</v>
      </c>
      <c r="CA34" s="8">
        <v>6</v>
      </c>
      <c r="CB34" s="8" t="s">
        <v>20</v>
      </c>
      <c r="CC34" s="6" t="s">
        <v>9</v>
      </c>
      <c r="CD34" s="8" t="s">
        <v>20</v>
      </c>
      <c r="CE34" s="8" t="s">
        <v>20</v>
      </c>
      <c r="CF34" s="6" t="s">
        <v>9</v>
      </c>
      <c r="CG34" s="6" t="s">
        <v>9</v>
      </c>
      <c r="CH34" s="8" t="s">
        <v>20</v>
      </c>
      <c r="CI34" s="6" t="s">
        <v>9</v>
      </c>
      <c r="CJ34" s="13" t="s">
        <v>12</v>
      </c>
      <c r="CL34" s="8">
        <v>6</v>
      </c>
      <c r="CM34" s="8" t="s">
        <v>20</v>
      </c>
      <c r="CN34" s="6" t="s">
        <v>9</v>
      </c>
      <c r="CO34" s="6" t="s">
        <v>9</v>
      </c>
      <c r="CP34" s="6" t="s">
        <v>9</v>
      </c>
      <c r="CR34" s="8"/>
      <c r="CS34" s="8"/>
      <c r="CT34" s="8"/>
      <c r="CU34" s="3" t="s">
        <v>11</v>
      </c>
      <c r="CV34" s="8"/>
      <c r="CW34" s="8">
        <v>6</v>
      </c>
    </row>
    <row r="35" spans="2:101" s="3" customFormat="1" ht="13.2" x14ac:dyDescent="0.3">
      <c r="B35" s="3">
        <v>7</v>
      </c>
      <c r="C35" s="13" t="s">
        <v>20</v>
      </c>
      <c r="D35" s="6" t="s">
        <v>9</v>
      </c>
      <c r="E35" s="3" t="s">
        <v>20</v>
      </c>
      <c r="F35" s="6" t="s">
        <v>9</v>
      </c>
      <c r="G35" s="3" t="s">
        <v>20</v>
      </c>
      <c r="H35" s="6" t="s">
        <v>9</v>
      </c>
      <c r="I35" s="3" t="s">
        <v>20</v>
      </c>
      <c r="J35" s="6" t="s">
        <v>9</v>
      </c>
      <c r="K35" s="3" t="s">
        <v>12</v>
      </c>
      <c r="L35" s="8"/>
      <c r="M35" s="3">
        <v>7</v>
      </c>
      <c r="N35" s="3" t="s">
        <v>20</v>
      </c>
      <c r="O35" s="6" t="s">
        <v>9</v>
      </c>
      <c r="P35" s="6" t="s">
        <v>9</v>
      </c>
      <c r="Q35" s="3" t="s">
        <v>20</v>
      </c>
      <c r="R35" s="3" t="s">
        <v>20</v>
      </c>
      <c r="S35" s="6" t="s">
        <v>9</v>
      </c>
      <c r="T35" s="6" t="s">
        <v>9</v>
      </c>
      <c r="V35" s="3" t="s">
        <v>11</v>
      </c>
      <c r="X35" s="8">
        <v>7</v>
      </c>
      <c r="Y35" s="8" t="s">
        <v>20</v>
      </c>
      <c r="Z35" s="3" t="s">
        <v>20</v>
      </c>
      <c r="AA35" s="3" t="s">
        <v>20</v>
      </c>
      <c r="AB35" s="3" t="s">
        <v>20</v>
      </c>
      <c r="AC35" s="6" t="s">
        <v>9</v>
      </c>
      <c r="AD35" s="6" t="s">
        <v>9</v>
      </c>
      <c r="AE35" s="6" t="s">
        <v>9</v>
      </c>
      <c r="AG35" s="3" t="s">
        <v>11</v>
      </c>
      <c r="AI35" s="3">
        <v>7</v>
      </c>
      <c r="AJ35" s="6" t="s">
        <v>9</v>
      </c>
      <c r="AK35" s="6" t="s">
        <v>9</v>
      </c>
      <c r="AL35" s="6" t="s">
        <v>9</v>
      </c>
      <c r="AM35" s="6" t="s">
        <v>9</v>
      </c>
      <c r="AR35" s="3" t="s">
        <v>11</v>
      </c>
      <c r="AT35" s="8">
        <v>7</v>
      </c>
      <c r="BE35" s="3">
        <v>7</v>
      </c>
      <c r="BF35" s="8" t="s">
        <v>20</v>
      </c>
      <c r="BG35" s="8" t="s">
        <v>20</v>
      </c>
      <c r="BH35" s="8" t="s">
        <v>20</v>
      </c>
      <c r="BI35" s="6" t="s">
        <v>9</v>
      </c>
      <c r="BJ35" s="6" t="s">
        <v>9</v>
      </c>
      <c r="BK35" s="6" t="s">
        <v>9</v>
      </c>
      <c r="BL35" s="8" t="s">
        <v>20</v>
      </c>
      <c r="BN35" s="3" t="s">
        <v>11</v>
      </c>
      <c r="BP35" s="8">
        <v>7</v>
      </c>
      <c r="BQ35" s="8" t="s">
        <v>20</v>
      </c>
      <c r="BR35" s="3" t="s">
        <v>20</v>
      </c>
      <c r="BS35" s="3" t="s">
        <v>20</v>
      </c>
      <c r="BT35" s="14" t="s">
        <v>20</v>
      </c>
      <c r="BU35" s="6" t="s">
        <v>9</v>
      </c>
      <c r="BV35" s="6" t="s">
        <v>9</v>
      </c>
      <c r="BY35" s="3" t="s">
        <v>11</v>
      </c>
      <c r="CA35" s="3">
        <v>7</v>
      </c>
      <c r="CB35" s="6" t="s">
        <v>9</v>
      </c>
      <c r="CC35" s="6" t="s">
        <v>9</v>
      </c>
      <c r="CD35" s="8" t="s">
        <v>20</v>
      </c>
      <c r="CE35" s="6" t="s">
        <v>9</v>
      </c>
      <c r="CF35" s="6" t="s">
        <v>9</v>
      </c>
      <c r="CH35" s="8"/>
      <c r="CI35" s="8"/>
      <c r="CJ35" s="3" t="s">
        <v>11</v>
      </c>
      <c r="CL35" s="8">
        <v>7</v>
      </c>
      <c r="CM35" s="8" t="s">
        <v>20</v>
      </c>
      <c r="CN35" s="6" t="s">
        <v>9</v>
      </c>
      <c r="CO35" s="6" t="s">
        <v>9</v>
      </c>
      <c r="CP35" s="6" t="s">
        <v>9</v>
      </c>
      <c r="CQ35" s="6" t="s">
        <v>9</v>
      </c>
      <c r="CS35" s="8"/>
      <c r="CT35" s="8"/>
      <c r="CU35" s="3" t="s">
        <v>11</v>
      </c>
      <c r="CV35" s="8"/>
      <c r="CW35" s="8">
        <v>7</v>
      </c>
    </row>
    <row r="36" spans="2:101" s="3" customFormat="1" ht="13.2" x14ac:dyDescent="0.3">
      <c r="B36" s="3">
        <v>8</v>
      </c>
      <c r="C36" s="13" t="s">
        <v>20</v>
      </c>
      <c r="D36" s="6" t="s">
        <v>9</v>
      </c>
      <c r="E36" s="3" t="s">
        <v>20</v>
      </c>
      <c r="F36" s="6" t="s">
        <v>9</v>
      </c>
      <c r="G36" s="3" t="s">
        <v>20</v>
      </c>
      <c r="H36" s="6" t="s">
        <v>9</v>
      </c>
      <c r="I36" s="3" t="s">
        <v>20</v>
      </c>
      <c r="J36" s="6" t="s">
        <v>9</v>
      </c>
      <c r="K36" s="3" t="s">
        <v>11</v>
      </c>
      <c r="L36" s="8"/>
      <c r="M36" s="3">
        <v>8</v>
      </c>
      <c r="N36" s="3" t="s">
        <v>20</v>
      </c>
      <c r="O36" s="6" t="s">
        <v>9</v>
      </c>
      <c r="P36" s="3" t="s">
        <v>20</v>
      </c>
      <c r="Q36" s="3" t="s">
        <v>20</v>
      </c>
      <c r="R36" s="3" t="s">
        <v>20</v>
      </c>
      <c r="S36" s="6" t="s">
        <v>9</v>
      </c>
      <c r="T36" s="6" t="s">
        <v>9</v>
      </c>
      <c r="V36" s="3" t="s">
        <v>11</v>
      </c>
      <c r="X36" s="3">
        <v>8</v>
      </c>
      <c r="Y36" s="8" t="s">
        <v>20</v>
      </c>
      <c r="Z36" s="3" t="s">
        <v>20</v>
      </c>
      <c r="AA36" s="6" t="s">
        <v>9</v>
      </c>
      <c r="AB36" s="6" t="s">
        <v>9</v>
      </c>
      <c r="AC36" s="6" t="s">
        <v>9</v>
      </c>
      <c r="AD36" s="6" t="s">
        <v>9</v>
      </c>
      <c r="AG36" s="3" t="s">
        <v>11</v>
      </c>
      <c r="AI36" s="3">
        <v>8</v>
      </c>
      <c r="AJ36" s="6" t="s">
        <v>9</v>
      </c>
      <c r="AK36" s="6" t="s">
        <v>9</v>
      </c>
      <c r="AL36" s="6" t="s">
        <v>9</v>
      </c>
      <c r="AM36" s="6" t="s">
        <v>9</v>
      </c>
      <c r="AR36" s="3" t="s">
        <v>11</v>
      </c>
      <c r="AT36" s="3">
        <v>8</v>
      </c>
      <c r="BE36" s="8">
        <v>8</v>
      </c>
      <c r="BF36" s="8" t="s">
        <v>20</v>
      </c>
      <c r="BG36" s="6" t="s">
        <v>9</v>
      </c>
      <c r="BH36" s="6" t="s">
        <v>9</v>
      </c>
      <c r="BI36" s="8" t="s">
        <v>20</v>
      </c>
      <c r="BJ36" s="6" t="s">
        <v>9</v>
      </c>
      <c r="BL36" s="8"/>
      <c r="BM36" s="8"/>
      <c r="BN36" s="3" t="s">
        <v>11</v>
      </c>
      <c r="BP36" s="8">
        <v>8</v>
      </c>
      <c r="BQ36" s="6" t="s">
        <v>9</v>
      </c>
      <c r="BR36" s="6" t="s">
        <v>9</v>
      </c>
      <c r="BS36" s="6" t="s">
        <v>9</v>
      </c>
      <c r="BY36" s="3" t="s">
        <v>11</v>
      </c>
      <c r="CA36" s="3">
        <v>8</v>
      </c>
      <c r="CB36" s="6" t="s">
        <v>9</v>
      </c>
      <c r="CC36" s="6" t="s">
        <v>9</v>
      </c>
      <c r="CD36" s="6" t="s">
        <v>9</v>
      </c>
      <c r="CE36" s="8" t="s">
        <v>20</v>
      </c>
      <c r="CF36" s="6" t="s">
        <v>9</v>
      </c>
      <c r="CH36" s="8"/>
      <c r="CI36" s="8"/>
      <c r="CJ36" s="3" t="s">
        <v>11</v>
      </c>
      <c r="CL36" s="8">
        <v>8</v>
      </c>
      <c r="CM36" s="6" t="s">
        <v>9</v>
      </c>
      <c r="CN36" s="6" t="s">
        <v>9</v>
      </c>
      <c r="CO36" s="6" t="s">
        <v>9</v>
      </c>
      <c r="CP36" s="8" t="s">
        <v>20</v>
      </c>
      <c r="CQ36" s="6" t="s">
        <v>9</v>
      </c>
      <c r="CS36" s="8"/>
      <c r="CT36" s="8"/>
      <c r="CU36" s="3" t="s">
        <v>11</v>
      </c>
      <c r="CV36" s="8"/>
      <c r="CW36" s="8">
        <v>8</v>
      </c>
    </row>
    <row r="37" spans="2:101" s="3" customFormat="1" ht="13.2" x14ac:dyDescent="0.3">
      <c r="B37" s="3">
        <v>9</v>
      </c>
      <c r="C37" s="13" t="s">
        <v>20</v>
      </c>
      <c r="D37" s="6" t="s">
        <v>9</v>
      </c>
      <c r="E37" s="3" t="s">
        <v>20</v>
      </c>
      <c r="F37" s="6" t="s">
        <v>9</v>
      </c>
      <c r="G37" s="6" t="s">
        <v>9</v>
      </c>
      <c r="H37" s="6" t="s">
        <v>9</v>
      </c>
      <c r="K37" s="3" t="s">
        <v>11</v>
      </c>
      <c r="L37" s="8"/>
      <c r="M37" s="3">
        <v>9</v>
      </c>
      <c r="N37" s="3" t="s">
        <v>20</v>
      </c>
      <c r="O37" s="6" t="s">
        <v>9</v>
      </c>
      <c r="P37" s="3" t="s">
        <v>20</v>
      </c>
      <c r="Q37" s="3" t="s">
        <v>20</v>
      </c>
      <c r="R37" s="3" t="s">
        <v>20</v>
      </c>
      <c r="S37" s="6" t="s">
        <v>9</v>
      </c>
      <c r="T37" s="6" t="s">
        <v>9</v>
      </c>
      <c r="U37" s="6" t="s">
        <v>9</v>
      </c>
      <c r="V37" s="3" t="s">
        <v>11</v>
      </c>
      <c r="X37" s="3">
        <v>9</v>
      </c>
      <c r="Y37" s="8" t="s">
        <v>20</v>
      </c>
      <c r="Z37" s="3" t="s">
        <v>20</v>
      </c>
      <c r="AA37" s="3" t="s">
        <v>20</v>
      </c>
      <c r="AB37" s="3" t="s">
        <v>20</v>
      </c>
      <c r="AC37" s="6" t="s">
        <v>9</v>
      </c>
      <c r="AD37" s="6" t="s">
        <v>9</v>
      </c>
      <c r="AE37" s="6" t="s">
        <v>9</v>
      </c>
      <c r="AF37" s="6" t="s">
        <v>9</v>
      </c>
      <c r="AG37" s="3" t="s">
        <v>11</v>
      </c>
      <c r="AI37" s="3">
        <v>9</v>
      </c>
      <c r="AJ37" s="8"/>
      <c r="AK37" s="8"/>
      <c r="AL37" s="8"/>
      <c r="AM37" s="8"/>
      <c r="AN37" s="8"/>
      <c r="AO37" s="8"/>
      <c r="AP37" s="8"/>
      <c r="AR37" s="8"/>
      <c r="AT37" s="3">
        <v>9</v>
      </c>
      <c r="BE37" s="8">
        <v>9</v>
      </c>
      <c r="BF37" s="8" t="s">
        <v>20</v>
      </c>
      <c r="BG37" s="8" t="s">
        <v>20</v>
      </c>
      <c r="BH37" s="6" t="s">
        <v>9</v>
      </c>
      <c r="BI37" s="6" t="s">
        <v>9</v>
      </c>
      <c r="BJ37" s="6" t="s">
        <v>9</v>
      </c>
      <c r="BL37" s="8"/>
      <c r="BM37" s="8"/>
      <c r="BN37" s="3" t="s">
        <v>11</v>
      </c>
      <c r="BP37" s="8">
        <v>9</v>
      </c>
      <c r="BQ37" s="8" t="s">
        <v>20</v>
      </c>
      <c r="BR37" s="3" t="s">
        <v>20</v>
      </c>
      <c r="BS37" s="3" t="s">
        <v>20</v>
      </c>
      <c r="BT37" s="14" t="s">
        <v>20</v>
      </c>
      <c r="BU37" s="6" t="s">
        <v>9</v>
      </c>
      <c r="BV37" s="6" t="s">
        <v>9</v>
      </c>
      <c r="BY37" s="3" t="s">
        <v>11</v>
      </c>
      <c r="CA37" s="3">
        <v>9</v>
      </c>
      <c r="CB37" s="8" t="s">
        <v>20</v>
      </c>
      <c r="CC37" s="8" t="s">
        <v>20</v>
      </c>
      <c r="CD37" s="8" t="s">
        <v>20</v>
      </c>
      <c r="CE37" s="8" t="s">
        <v>20</v>
      </c>
      <c r="CF37" s="6" t="s">
        <v>9</v>
      </c>
      <c r="CG37" s="6" t="s">
        <v>9</v>
      </c>
      <c r="CH37" s="6" t="s">
        <v>9</v>
      </c>
      <c r="CI37" s="6" t="s">
        <v>9</v>
      </c>
      <c r="CJ37" s="3" t="s">
        <v>11</v>
      </c>
      <c r="CL37" s="8">
        <v>9</v>
      </c>
      <c r="CM37" s="6" t="s">
        <v>9</v>
      </c>
      <c r="CN37" s="6" t="s">
        <v>9</v>
      </c>
      <c r="CO37" s="6" t="s">
        <v>9</v>
      </c>
      <c r="CP37" s="6" t="s">
        <v>9</v>
      </c>
      <c r="CR37" s="8"/>
      <c r="CS37" s="8"/>
      <c r="CT37" s="8"/>
      <c r="CU37" s="3" t="s">
        <v>11</v>
      </c>
      <c r="CV37" s="8"/>
      <c r="CW37" s="8">
        <v>9</v>
      </c>
    </row>
    <row r="38" spans="2:101" s="3" customFormat="1" ht="13.2" x14ac:dyDescent="0.3">
      <c r="B38" s="3">
        <v>10</v>
      </c>
      <c r="C38" s="6" t="s">
        <v>9</v>
      </c>
      <c r="D38" s="3" t="s">
        <v>20</v>
      </c>
      <c r="E38" s="6" t="s">
        <v>9</v>
      </c>
      <c r="F38" s="3" t="s">
        <v>20</v>
      </c>
      <c r="G38" s="3" t="s">
        <v>20</v>
      </c>
      <c r="H38" s="3" t="s">
        <v>20</v>
      </c>
      <c r="I38" s="6" t="s">
        <v>9</v>
      </c>
      <c r="J38" s="6" t="s">
        <v>9</v>
      </c>
      <c r="K38" s="3" t="s">
        <v>11</v>
      </c>
      <c r="L38" s="8"/>
      <c r="M38" s="3">
        <v>10</v>
      </c>
      <c r="N38" s="3" t="s">
        <v>20</v>
      </c>
      <c r="O38" s="6" t="s">
        <v>9</v>
      </c>
      <c r="P38" s="3" t="s">
        <v>20</v>
      </c>
      <c r="Q38" s="3" t="s">
        <v>20</v>
      </c>
      <c r="R38" s="6" t="s">
        <v>9</v>
      </c>
      <c r="S38" s="3" t="s">
        <v>20</v>
      </c>
      <c r="T38" s="6" t="s">
        <v>9</v>
      </c>
      <c r="V38" s="3" t="s">
        <v>11</v>
      </c>
      <c r="X38" s="8">
        <v>10</v>
      </c>
      <c r="Y38" s="8" t="s">
        <v>20</v>
      </c>
      <c r="Z38" s="3" t="s">
        <v>20</v>
      </c>
      <c r="AA38" s="6" t="s">
        <v>9</v>
      </c>
      <c r="AB38" s="6" t="s">
        <v>9</v>
      </c>
      <c r="AC38" s="6" t="s">
        <v>9</v>
      </c>
      <c r="AD38" s="3" t="s">
        <v>20</v>
      </c>
      <c r="AE38" s="6" t="s">
        <v>9</v>
      </c>
      <c r="AF38" s="3" t="s">
        <v>20</v>
      </c>
      <c r="AG38" s="3" t="s">
        <v>11</v>
      </c>
      <c r="AI38" s="3">
        <v>10</v>
      </c>
      <c r="AJ38" s="8"/>
      <c r="AK38" s="8"/>
      <c r="AL38" s="8"/>
      <c r="AM38" s="8"/>
      <c r="AO38" s="8"/>
      <c r="AP38" s="8"/>
      <c r="AQ38" s="8"/>
      <c r="AR38" s="8"/>
      <c r="AT38" s="8">
        <v>10</v>
      </c>
      <c r="BE38" s="8">
        <v>10</v>
      </c>
      <c r="BF38" s="8" t="s">
        <v>20</v>
      </c>
      <c r="BG38" s="8" t="s">
        <v>20</v>
      </c>
      <c r="BH38" s="8" t="s">
        <v>20</v>
      </c>
      <c r="BI38" s="6" t="s">
        <v>9</v>
      </c>
      <c r="BJ38" s="6" t="s">
        <v>9</v>
      </c>
      <c r="BK38" s="6" t="s">
        <v>9</v>
      </c>
      <c r="BL38" s="6" t="s">
        <v>9</v>
      </c>
      <c r="BM38" s="8" t="s">
        <v>20</v>
      </c>
      <c r="BN38" s="3" t="s">
        <v>11</v>
      </c>
      <c r="BP38" s="8">
        <v>10</v>
      </c>
      <c r="BQ38" s="6" t="s">
        <v>9</v>
      </c>
      <c r="BR38" s="6" t="s">
        <v>9</v>
      </c>
      <c r="BS38" s="6" t="s">
        <v>9</v>
      </c>
      <c r="BT38" s="14" t="s">
        <v>20</v>
      </c>
      <c r="BU38" s="3" t="s">
        <v>20</v>
      </c>
      <c r="BY38" s="3" t="s">
        <v>11</v>
      </c>
      <c r="CA38" s="8">
        <v>10</v>
      </c>
      <c r="CB38" s="6" t="s">
        <v>9</v>
      </c>
      <c r="CC38" s="6" t="s">
        <v>9</v>
      </c>
      <c r="CD38" s="6" t="s">
        <v>9</v>
      </c>
      <c r="CE38" s="6" t="s">
        <v>9</v>
      </c>
      <c r="CF38" s="8" t="s">
        <v>20</v>
      </c>
      <c r="CH38" s="8"/>
      <c r="CI38" s="8"/>
      <c r="CJ38" s="3" t="s">
        <v>11</v>
      </c>
      <c r="CL38" s="8">
        <v>10</v>
      </c>
      <c r="CM38" s="6" t="s">
        <v>9</v>
      </c>
      <c r="CN38" s="6" t="s">
        <v>9</v>
      </c>
      <c r="CO38" s="6" t="s">
        <v>9</v>
      </c>
      <c r="CP38" s="8" t="s">
        <v>20</v>
      </c>
      <c r="CQ38" s="6" t="s">
        <v>9</v>
      </c>
      <c r="CS38" s="8"/>
      <c r="CT38" s="8"/>
      <c r="CU38" s="3" t="s">
        <v>11</v>
      </c>
      <c r="CV38" s="8"/>
      <c r="CW38" s="8">
        <v>10</v>
      </c>
    </row>
    <row r="39" spans="2:101" s="3" customFormat="1" ht="13.2" x14ac:dyDescent="0.3">
      <c r="B39" s="3">
        <v>11</v>
      </c>
      <c r="C39" s="13" t="s">
        <v>20</v>
      </c>
      <c r="D39" s="3" t="s">
        <v>20</v>
      </c>
      <c r="E39" s="6" t="s">
        <v>9</v>
      </c>
      <c r="F39" s="3" t="s">
        <v>20</v>
      </c>
      <c r="G39" s="3" t="s">
        <v>20</v>
      </c>
      <c r="H39" s="6" t="s">
        <v>9</v>
      </c>
      <c r="I39" s="6" t="s">
        <v>9</v>
      </c>
      <c r="J39" s="6" t="s">
        <v>9</v>
      </c>
      <c r="K39" s="3" t="s">
        <v>11</v>
      </c>
      <c r="L39" s="8"/>
      <c r="M39" s="3">
        <v>11</v>
      </c>
      <c r="N39" s="6" t="s">
        <v>9</v>
      </c>
      <c r="O39" s="3" t="s">
        <v>20</v>
      </c>
      <c r="P39" s="3" t="s">
        <v>20</v>
      </c>
      <c r="Q39" s="3" t="s">
        <v>20</v>
      </c>
      <c r="R39" s="6" t="s">
        <v>9</v>
      </c>
      <c r="S39" s="6" t="s">
        <v>9</v>
      </c>
      <c r="T39" s="6" t="s">
        <v>9</v>
      </c>
      <c r="U39" s="3" t="s">
        <v>20</v>
      </c>
      <c r="V39" s="3" t="s">
        <v>11</v>
      </c>
      <c r="X39" s="3">
        <v>11</v>
      </c>
      <c r="Y39" s="8" t="s">
        <v>20</v>
      </c>
      <c r="Z39" s="3" t="s">
        <v>20</v>
      </c>
      <c r="AA39" s="3" t="s">
        <v>20</v>
      </c>
      <c r="AB39" s="3" t="s">
        <v>20</v>
      </c>
      <c r="AC39" s="6" t="s">
        <v>9</v>
      </c>
      <c r="AD39" s="6" t="s">
        <v>9</v>
      </c>
      <c r="AE39" s="6" t="s">
        <v>9</v>
      </c>
      <c r="AF39" s="6" t="s">
        <v>9</v>
      </c>
      <c r="AG39" s="3" t="s">
        <v>11</v>
      </c>
      <c r="AI39" s="3">
        <v>11</v>
      </c>
      <c r="AJ39" s="8"/>
      <c r="AK39" s="8"/>
      <c r="AL39" s="8"/>
      <c r="AM39" s="8"/>
      <c r="AO39" s="8"/>
      <c r="AP39" s="8"/>
      <c r="AQ39" s="8"/>
      <c r="AR39" s="8"/>
      <c r="AT39" s="3">
        <v>11</v>
      </c>
      <c r="BE39" s="3">
        <v>11</v>
      </c>
      <c r="BF39" s="8" t="s">
        <v>20</v>
      </c>
      <c r="BG39" s="8" t="s">
        <v>20</v>
      </c>
      <c r="BH39" s="6" t="s">
        <v>9</v>
      </c>
      <c r="BI39" s="8" t="s">
        <v>20</v>
      </c>
      <c r="BJ39" s="8" t="s">
        <v>20</v>
      </c>
      <c r="BK39" s="6" t="s">
        <v>9</v>
      </c>
      <c r="BL39" s="6" t="s">
        <v>9</v>
      </c>
      <c r="BM39" s="6" t="s">
        <v>9</v>
      </c>
      <c r="BN39" s="8" t="s">
        <v>12</v>
      </c>
      <c r="BP39" s="8">
        <v>11</v>
      </c>
      <c r="BQ39" s="6" t="s">
        <v>9</v>
      </c>
      <c r="BR39" s="6" t="s">
        <v>9</v>
      </c>
      <c r="BS39" s="6" t="s">
        <v>9</v>
      </c>
      <c r="BT39" s="6" t="s">
        <v>9</v>
      </c>
      <c r="BY39" s="3" t="s">
        <v>11</v>
      </c>
      <c r="CA39" s="8">
        <v>11</v>
      </c>
      <c r="CB39" s="6" t="s">
        <v>9</v>
      </c>
      <c r="CC39" s="8" t="s">
        <v>20</v>
      </c>
      <c r="CD39" s="6" t="s">
        <v>9</v>
      </c>
      <c r="CE39" s="6" t="s">
        <v>9</v>
      </c>
      <c r="CF39" s="6" t="s">
        <v>9</v>
      </c>
      <c r="CH39" s="8"/>
      <c r="CI39" s="8"/>
      <c r="CJ39" s="3" t="s">
        <v>11</v>
      </c>
      <c r="CL39" s="8">
        <v>11</v>
      </c>
      <c r="CM39" s="6" t="s">
        <v>9</v>
      </c>
      <c r="CN39" s="6" t="s">
        <v>9</v>
      </c>
      <c r="CO39" s="6" t="s">
        <v>9</v>
      </c>
      <c r="CP39" s="6" t="s">
        <v>9</v>
      </c>
      <c r="CR39" s="8"/>
      <c r="CS39" s="8"/>
      <c r="CT39" s="8"/>
      <c r="CU39" s="3" t="s">
        <v>11</v>
      </c>
      <c r="CV39" s="8"/>
      <c r="CW39" s="8">
        <v>11</v>
      </c>
    </row>
    <row r="40" spans="2:101" s="3" customFormat="1" ht="13.2" x14ac:dyDescent="0.3">
      <c r="B40" s="3">
        <v>12</v>
      </c>
      <c r="C40" s="13" t="s">
        <v>20</v>
      </c>
      <c r="D40" s="6" t="s">
        <v>9</v>
      </c>
      <c r="E40" s="3" t="s">
        <v>20</v>
      </c>
      <c r="F40" s="6" t="s">
        <v>9</v>
      </c>
      <c r="G40" s="6" t="s">
        <v>9</v>
      </c>
      <c r="H40" s="3" t="s">
        <v>20</v>
      </c>
      <c r="I40" s="3" t="s">
        <v>20</v>
      </c>
      <c r="J40" s="6" t="s">
        <v>9</v>
      </c>
      <c r="K40" s="3" t="s">
        <v>11</v>
      </c>
      <c r="L40" s="8"/>
      <c r="M40" s="3">
        <v>12</v>
      </c>
      <c r="N40" s="3" t="s">
        <v>20</v>
      </c>
      <c r="O40" s="6" t="s">
        <v>9</v>
      </c>
      <c r="P40" s="3" t="s">
        <v>20</v>
      </c>
      <c r="Q40" s="3" t="s">
        <v>20</v>
      </c>
      <c r="R40" s="6" t="s">
        <v>9</v>
      </c>
      <c r="S40" s="6" t="s">
        <v>9</v>
      </c>
      <c r="T40" s="6" t="s">
        <v>9</v>
      </c>
      <c r="V40" s="3" t="s">
        <v>11</v>
      </c>
      <c r="X40" s="3">
        <v>12</v>
      </c>
      <c r="Y40" s="8" t="s">
        <v>20</v>
      </c>
      <c r="Z40" s="3" t="s">
        <v>20</v>
      </c>
      <c r="AA40" s="3" t="s">
        <v>20</v>
      </c>
      <c r="AB40" s="3" t="s">
        <v>20</v>
      </c>
      <c r="AC40" s="6" t="s">
        <v>9</v>
      </c>
      <c r="AD40" s="6" t="s">
        <v>9</v>
      </c>
      <c r="AE40" s="6" t="s">
        <v>9</v>
      </c>
      <c r="AF40" s="6" t="s">
        <v>9</v>
      </c>
      <c r="AG40" s="3" t="s">
        <v>11</v>
      </c>
      <c r="AI40" s="3">
        <v>12</v>
      </c>
      <c r="AJ40" s="8"/>
      <c r="AK40" s="8"/>
      <c r="AL40" s="8"/>
      <c r="AM40" s="8"/>
      <c r="AO40" s="8"/>
      <c r="AP40" s="8"/>
      <c r="AQ40" s="8"/>
      <c r="AR40" s="8"/>
      <c r="AT40" s="3">
        <v>12</v>
      </c>
      <c r="BE40" s="8">
        <v>12</v>
      </c>
      <c r="BF40" s="8" t="s">
        <v>20</v>
      </c>
      <c r="BG40" s="8" t="s">
        <v>20</v>
      </c>
      <c r="BH40" s="8" t="s">
        <v>20</v>
      </c>
      <c r="BI40" s="6" t="s">
        <v>9</v>
      </c>
      <c r="BJ40" s="6" t="s">
        <v>9</v>
      </c>
      <c r="BK40" s="8" t="s">
        <v>20</v>
      </c>
      <c r="BM40" s="8"/>
      <c r="BN40" s="3" t="s">
        <v>11</v>
      </c>
      <c r="BP40" s="8">
        <v>12</v>
      </c>
      <c r="BQ40" s="6" t="s">
        <v>9</v>
      </c>
      <c r="BR40" s="6" t="s">
        <v>9</v>
      </c>
      <c r="BS40" s="6" t="s">
        <v>9</v>
      </c>
      <c r="BY40" s="3" t="s">
        <v>11</v>
      </c>
      <c r="CA40" s="8">
        <v>12</v>
      </c>
      <c r="CB40" s="6" t="s">
        <v>9</v>
      </c>
      <c r="CC40" s="6" t="s">
        <v>9</v>
      </c>
      <c r="CD40" s="6" t="s">
        <v>9</v>
      </c>
      <c r="CE40" s="6" t="s">
        <v>9</v>
      </c>
      <c r="CF40" s="8" t="s">
        <v>20</v>
      </c>
      <c r="CG40" s="8" t="s">
        <v>20</v>
      </c>
      <c r="CI40" s="8"/>
      <c r="CJ40" s="3" t="s">
        <v>11</v>
      </c>
      <c r="CL40" s="8">
        <v>12</v>
      </c>
      <c r="CM40" s="6" t="s">
        <v>9</v>
      </c>
      <c r="CN40" s="6" t="s">
        <v>9</v>
      </c>
      <c r="CO40" s="6" t="s">
        <v>9</v>
      </c>
      <c r="CP40" s="6" t="s">
        <v>9</v>
      </c>
      <c r="CR40" s="8"/>
      <c r="CS40" s="8"/>
      <c r="CT40" s="8"/>
      <c r="CU40" s="3" t="s">
        <v>11</v>
      </c>
      <c r="CV40" s="8"/>
      <c r="CW40" s="8">
        <v>12</v>
      </c>
    </row>
    <row r="41" spans="2:101" s="3" customFormat="1" ht="13.2" x14ac:dyDescent="0.3">
      <c r="B41" s="3">
        <v>13</v>
      </c>
      <c r="C41" s="6" t="s">
        <v>9</v>
      </c>
      <c r="D41" s="3" t="s">
        <v>20</v>
      </c>
      <c r="E41" s="3" t="s">
        <v>20</v>
      </c>
      <c r="F41" s="6" t="s">
        <v>9</v>
      </c>
      <c r="G41" s="3" t="s">
        <v>20</v>
      </c>
      <c r="H41" s="3" t="s">
        <v>20</v>
      </c>
      <c r="I41" s="6" t="s">
        <v>9</v>
      </c>
      <c r="K41" s="3" t="s">
        <v>11</v>
      </c>
      <c r="L41" s="8"/>
      <c r="M41" s="3">
        <v>13</v>
      </c>
      <c r="N41" s="3" t="s">
        <v>20</v>
      </c>
      <c r="O41" s="6" t="s">
        <v>9</v>
      </c>
      <c r="P41" s="6" t="s">
        <v>9</v>
      </c>
      <c r="Q41" s="6" t="s">
        <v>9</v>
      </c>
      <c r="R41" s="3" t="s">
        <v>20</v>
      </c>
      <c r="S41" s="3" t="s">
        <v>20</v>
      </c>
      <c r="V41" s="3" t="s">
        <v>11</v>
      </c>
      <c r="X41" s="8">
        <v>13</v>
      </c>
      <c r="Y41" s="8" t="s">
        <v>20</v>
      </c>
      <c r="Z41" s="3" t="s">
        <v>20</v>
      </c>
      <c r="AA41" s="3" t="s">
        <v>20</v>
      </c>
      <c r="AB41" s="3" t="s">
        <v>20</v>
      </c>
      <c r="AC41" s="6" t="s">
        <v>9</v>
      </c>
      <c r="AD41" s="6" t="s">
        <v>9</v>
      </c>
      <c r="AE41" s="6" t="s">
        <v>9</v>
      </c>
      <c r="AF41" s="6" t="s">
        <v>9</v>
      </c>
      <c r="AG41" s="3" t="s">
        <v>11</v>
      </c>
      <c r="AI41" s="3">
        <v>13</v>
      </c>
      <c r="AJ41" s="8"/>
      <c r="AK41" s="8"/>
      <c r="AL41" s="8"/>
      <c r="AM41" s="8"/>
      <c r="AO41" s="8"/>
      <c r="AP41" s="8"/>
      <c r="AQ41" s="8"/>
      <c r="AR41" s="8"/>
      <c r="AT41" s="8">
        <v>13</v>
      </c>
      <c r="BE41" s="8">
        <v>13</v>
      </c>
      <c r="BF41" s="8" t="s">
        <v>20</v>
      </c>
      <c r="BG41" s="8" t="s">
        <v>20</v>
      </c>
      <c r="BH41" s="8" t="s">
        <v>20</v>
      </c>
      <c r="BI41" s="8" t="s">
        <v>20</v>
      </c>
      <c r="BJ41" s="6" t="s">
        <v>9</v>
      </c>
      <c r="BK41" s="6" t="s">
        <v>9</v>
      </c>
      <c r="BL41" s="6" t="s">
        <v>9</v>
      </c>
      <c r="BN41" s="3" t="s">
        <v>11</v>
      </c>
      <c r="BP41" s="8">
        <v>13</v>
      </c>
      <c r="BQ41" s="8" t="s">
        <v>20</v>
      </c>
      <c r="BR41" s="3" t="s">
        <v>20</v>
      </c>
      <c r="BS41" s="6" t="s">
        <v>9</v>
      </c>
      <c r="BT41" s="6" t="s">
        <v>9</v>
      </c>
      <c r="BU41" s="14" t="s">
        <v>20</v>
      </c>
      <c r="BV41" s="3" t="s">
        <v>20</v>
      </c>
      <c r="BW41" s="6" t="s">
        <v>9</v>
      </c>
      <c r="BY41" s="3" t="s">
        <v>11</v>
      </c>
      <c r="CA41" s="3">
        <v>13</v>
      </c>
      <c r="CB41" s="6" t="s">
        <v>9</v>
      </c>
      <c r="CC41" s="6" t="s">
        <v>9</v>
      </c>
      <c r="CD41" s="6" t="s">
        <v>9</v>
      </c>
      <c r="CE41" s="6" t="s">
        <v>9</v>
      </c>
      <c r="CF41" s="8" t="s">
        <v>20</v>
      </c>
      <c r="CH41" s="8"/>
      <c r="CI41" s="8"/>
      <c r="CJ41" s="3" t="s">
        <v>11</v>
      </c>
      <c r="CL41" s="8">
        <v>13</v>
      </c>
      <c r="CM41" s="6" t="s">
        <v>9</v>
      </c>
      <c r="CN41" s="6" t="s">
        <v>9</v>
      </c>
      <c r="CO41" s="6" t="s">
        <v>9</v>
      </c>
      <c r="CP41" s="6" t="s">
        <v>9</v>
      </c>
      <c r="CR41" s="8"/>
      <c r="CS41" s="8"/>
      <c r="CT41" s="8"/>
      <c r="CU41" s="3" t="s">
        <v>11</v>
      </c>
      <c r="CV41" s="8"/>
      <c r="CW41" s="8">
        <v>13</v>
      </c>
    </row>
    <row r="42" spans="2:101" s="3" customFormat="1" ht="13.2" x14ac:dyDescent="0.3">
      <c r="B42" s="3">
        <v>14</v>
      </c>
      <c r="C42" s="6" t="s">
        <v>9</v>
      </c>
      <c r="D42" s="3" t="s">
        <v>20</v>
      </c>
      <c r="E42" s="6" t="s">
        <v>9</v>
      </c>
      <c r="F42" s="3" t="s">
        <v>20</v>
      </c>
      <c r="G42" s="6" t="s">
        <v>9</v>
      </c>
      <c r="H42" s="3" t="s">
        <v>20</v>
      </c>
      <c r="I42" s="6" t="s">
        <v>9</v>
      </c>
      <c r="J42" s="3" t="s">
        <v>20</v>
      </c>
      <c r="K42" s="3" t="s">
        <v>11</v>
      </c>
      <c r="L42" s="8"/>
      <c r="M42" s="3">
        <v>14</v>
      </c>
      <c r="N42" s="3" t="s">
        <v>20</v>
      </c>
      <c r="O42" s="3" t="s">
        <v>20</v>
      </c>
      <c r="P42" s="3" t="s">
        <v>20</v>
      </c>
      <c r="Q42" s="6" t="s">
        <v>9</v>
      </c>
      <c r="R42" s="6" t="s">
        <v>9</v>
      </c>
      <c r="S42" s="6" t="s">
        <v>9</v>
      </c>
      <c r="T42" s="6" t="s">
        <v>9</v>
      </c>
      <c r="U42" s="3" t="s">
        <v>20</v>
      </c>
      <c r="V42" s="3" t="s">
        <v>11</v>
      </c>
      <c r="X42" s="3">
        <v>14</v>
      </c>
      <c r="Y42" s="8" t="s">
        <v>20</v>
      </c>
      <c r="Z42" s="3" t="s">
        <v>20</v>
      </c>
      <c r="AA42" s="3" t="s">
        <v>20</v>
      </c>
      <c r="AB42" s="3" t="s">
        <v>20</v>
      </c>
      <c r="AC42" s="6" t="s">
        <v>9</v>
      </c>
      <c r="AD42" s="6" t="s">
        <v>9</v>
      </c>
      <c r="AE42" s="6" t="s">
        <v>9</v>
      </c>
      <c r="AF42" s="6" t="s">
        <v>9</v>
      </c>
      <c r="AG42" s="3" t="s">
        <v>11</v>
      </c>
      <c r="AI42" s="3">
        <v>14</v>
      </c>
      <c r="AJ42" s="8"/>
      <c r="AK42" s="8"/>
      <c r="AL42" s="8"/>
      <c r="AM42" s="8"/>
      <c r="AO42" s="8"/>
      <c r="AP42" s="8"/>
      <c r="AQ42" s="8"/>
      <c r="AR42" s="8"/>
      <c r="AT42" s="3">
        <v>14</v>
      </c>
      <c r="BE42" s="8">
        <v>14</v>
      </c>
      <c r="BF42" s="8" t="s">
        <v>20</v>
      </c>
      <c r="BG42" s="6" t="s">
        <v>9</v>
      </c>
      <c r="BH42" s="6" t="s">
        <v>9</v>
      </c>
      <c r="BI42" s="6" t="s">
        <v>9</v>
      </c>
      <c r="BJ42" s="8" t="s">
        <v>20</v>
      </c>
      <c r="BK42" s="8" t="s">
        <v>20</v>
      </c>
      <c r="BM42" s="8"/>
      <c r="BN42" s="3" t="s">
        <v>11</v>
      </c>
      <c r="BP42" s="8">
        <v>14</v>
      </c>
      <c r="BQ42" s="6" t="s">
        <v>9</v>
      </c>
      <c r="BR42" s="6" t="s">
        <v>9</v>
      </c>
      <c r="BS42" s="6" t="s">
        <v>9</v>
      </c>
      <c r="BT42" s="6" t="s">
        <v>9</v>
      </c>
      <c r="BY42" s="3" t="s">
        <v>11</v>
      </c>
      <c r="CA42" s="3">
        <v>14</v>
      </c>
      <c r="CB42" s="8" t="s">
        <v>20</v>
      </c>
      <c r="CC42" s="6" t="s">
        <v>9</v>
      </c>
      <c r="CD42" s="8" t="s">
        <v>20</v>
      </c>
      <c r="CE42" s="6" t="s">
        <v>9</v>
      </c>
      <c r="CF42" s="8" t="s">
        <v>20</v>
      </c>
      <c r="CG42" s="6" t="s">
        <v>9</v>
      </c>
      <c r="CH42" s="6" t="s">
        <v>9</v>
      </c>
      <c r="CJ42" s="3" t="s">
        <v>11</v>
      </c>
      <c r="CL42" s="3">
        <v>14</v>
      </c>
      <c r="CW42" s="3">
        <v>14</v>
      </c>
    </row>
    <row r="43" spans="2:101" s="3" customFormat="1" ht="13.2" x14ac:dyDescent="0.3">
      <c r="B43" s="3">
        <v>15</v>
      </c>
      <c r="C43" s="6" t="s">
        <v>9</v>
      </c>
      <c r="D43" s="3" t="s">
        <v>20</v>
      </c>
      <c r="E43" s="3" t="s">
        <v>20</v>
      </c>
      <c r="F43" s="6" t="s">
        <v>9</v>
      </c>
      <c r="G43" s="3" t="s">
        <v>20</v>
      </c>
      <c r="H43" s="6" t="s">
        <v>9</v>
      </c>
      <c r="I43" s="3" t="s">
        <v>20</v>
      </c>
      <c r="K43" s="3" t="s">
        <v>12</v>
      </c>
      <c r="L43" s="8"/>
      <c r="M43" s="3">
        <v>15</v>
      </c>
      <c r="N43" s="3" t="s">
        <v>20</v>
      </c>
      <c r="O43" s="3" t="s">
        <v>20</v>
      </c>
      <c r="P43" s="6" t="s">
        <v>9</v>
      </c>
      <c r="Q43" s="6" t="s">
        <v>9</v>
      </c>
      <c r="R43" s="3" t="s">
        <v>20</v>
      </c>
      <c r="S43" s="3" t="s">
        <v>20</v>
      </c>
      <c r="T43" s="6" t="s">
        <v>9</v>
      </c>
      <c r="U43" s="6" t="s">
        <v>9</v>
      </c>
      <c r="V43" s="3" t="s">
        <v>11</v>
      </c>
      <c r="X43" s="3">
        <v>15</v>
      </c>
      <c r="Y43" s="8" t="s">
        <v>20</v>
      </c>
      <c r="Z43" s="3" t="s">
        <v>20</v>
      </c>
      <c r="AA43" s="3" t="s">
        <v>20</v>
      </c>
      <c r="AB43" s="3" t="s">
        <v>20</v>
      </c>
      <c r="AC43" s="6" t="s">
        <v>9</v>
      </c>
      <c r="AD43" s="6" t="s">
        <v>9</v>
      </c>
      <c r="AE43" s="6" t="s">
        <v>9</v>
      </c>
      <c r="AF43" s="6" t="s">
        <v>9</v>
      </c>
      <c r="AG43" s="3" t="s">
        <v>11</v>
      </c>
      <c r="AI43" s="3">
        <v>15</v>
      </c>
      <c r="AT43" s="3">
        <v>15</v>
      </c>
      <c r="BE43" s="3">
        <v>15</v>
      </c>
      <c r="BF43" s="8" t="s">
        <v>20</v>
      </c>
      <c r="BG43" s="8" t="s">
        <v>20</v>
      </c>
      <c r="BH43" s="8" t="s">
        <v>20</v>
      </c>
      <c r="BI43" s="6" t="s">
        <v>9</v>
      </c>
      <c r="BJ43" s="8" t="s">
        <v>20</v>
      </c>
      <c r="BK43" s="6" t="s">
        <v>9</v>
      </c>
      <c r="BM43" s="8"/>
      <c r="BN43" s="3" t="s">
        <v>11</v>
      </c>
      <c r="BP43" s="8">
        <v>15</v>
      </c>
      <c r="BQ43" s="6" t="s">
        <v>9</v>
      </c>
      <c r="BR43" s="6" t="s">
        <v>9</v>
      </c>
      <c r="BS43" s="6" t="s">
        <v>9</v>
      </c>
      <c r="BY43" s="3" t="s">
        <v>11</v>
      </c>
      <c r="CA43" s="3">
        <v>15</v>
      </c>
      <c r="CB43" s="8" t="s">
        <v>20</v>
      </c>
      <c r="CC43" s="6" t="s">
        <v>9</v>
      </c>
      <c r="CD43" s="8" t="s">
        <v>20</v>
      </c>
      <c r="CE43" s="6" t="s">
        <v>9</v>
      </c>
      <c r="CF43" s="8" t="s">
        <v>20</v>
      </c>
      <c r="CG43" s="6" t="s">
        <v>9</v>
      </c>
      <c r="CH43" s="8" t="s">
        <v>20</v>
      </c>
      <c r="CI43" s="6" t="s">
        <v>9</v>
      </c>
      <c r="CJ43" s="3" t="s">
        <v>11</v>
      </c>
      <c r="CL43" s="3">
        <v>15</v>
      </c>
      <c r="CW43" s="3">
        <v>15</v>
      </c>
    </row>
    <row r="44" spans="2:101" s="3" customFormat="1" ht="13.2" x14ac:dyDescent="0.3">
      <c r="B44" s="3">
        <v>16</v>
      </c>
      <c r="C44" s="13" t="s">
        <v>20</v>
      </c>
      <c r="D44" s="6" t="s">
        <v>9</v>
      </c>
      <c r="E44" s="3" t="s">
        <v>20</v>
      </c>
      <c r="F44" s="6" t="s">
        <v>9</v>
      </c>
      <c r="G44" s="6" t="s">
        <v>9</v>
      </c>
      <c r="H44" s="3" t="s">
        <v>20</v>
      </c>
      <c r="I44" s="3" t="s">
        <v>20</v>
      </c>
      <c r="J44" s="6" t="s">
        <v>9</v>
      </c>
      <c r="K44" s="3" t="s">
        <v>11</v>
      </c>
      <c r="L44" s="8"/>
      <c r="M44" s="3">
        <v>16</v>
      </c>
      <c r="N44" s="3" t="s">
        <v>20</v>
      </c>
      <c r="O44" s="6" t="s">
        <v>9</v>
      </c>
      <c r="P44" s="6" t="s">
        <v>9</v>
      </c>
      <c r="V44" s="3" t="s">
        <v>11</v>
      </c>
      <c r="X44" s="8">
        <v>16</v>
      </c>
      <c r="Y44" s="8" t="s">
        <v>20</v>
      </c>
      <c r="Z44" s="3" t="s">
        <v>20</v>
      </c>
      <c r="AA44" s="3" t="s">
        <v>20</v>
      </c>
      <c r="AB44" s="3" t="s">
        <v>20</v>
      </c>
      <c r="AC44" s="6" t="s">
        <v>9</v>
      </c>
      <c r="AD44" s="6" t="s">
        <v>9</v>
      </c>
      <c r="AE44" s="6" t="s">
        <v>9</v>
      </c>
      <c r="AF44" s="6" t="s">
        <v>9</v>
      </c>
      <c r="AG44" s="3" t="s">
        <v>11</v>
      </c>
      <c r="AI44" s="3">
        <v>16</v>
      </c>
      <c r="AT44" s="8">
        <v>16</v>
      </c>
      <c r="BE44" s="8">
        <v>16</v>
      </c>
      <c r="BF44" s="8" t="s">
        <v>20</v>
      </c>
      <c r="BG44" s="6" t="s">
        <v>9</v>
      </c>
      <c r="BH44" s="8" t="s">
        <v>20</v>
      </c>
      <c r="BI44" s="8" t="s">
        <v>20</v>
      </c>
      <c r="BJ44" s="8" t="s">
        <v>20</v>
      </c>
      <c r="BK44" s="6" t="s">
        <v>9</v>
      </c>
      <c r="BM44" s="8"/>
      <c r="BN44" s="3" t="s">
        <v>11</v>
      </c>
      <c r="BP44" s="8">
        <v>16</v>
      </c>
      <c r="BQ44" s="8" t="s">
        <v>20</v>
      </c>
      <c r="BR44" s="3" t="s">
        <v>20</v>
      </c>
      <c r="BS44" s="6" t="s">
        <v>9</v>
      </c>
      <c r="BT44" s="6" t="s">
        <v>9</v>
      </c>
      <c r="BU44" s="6" t="s">
        <v>9</v>
      </c>
      <c r="BY44" s="3" t="s">
        <v>11</v>
      </c>
      <c r="CA44" s="8">
        <v>16</v>
      </c>
      <c r="CB44" s="8" t="s">
        <v>20</v>
      </c>
      <c r="CC44" s="6" t="s">
        <v>9</v>
      </c>
      <c r="CD44" s="8" t="s">
        <v>20</v>
      </c>
      <c r="CE44" s="8" t="s">
        <v>20</v>
      </c>
      <c r="CF44" s="6" t="s">
        <v>9</v>
      </c>
      <c r="CG44" s="6" t="s">
        <v>9</v>
      </c>
      <c r="CH44" s="8" t="s">
        <v>20</v>
      </c>
      <c r="CI44" s="6" t="s">
        <v>9</v>
      </c>
      <c r="CJ44" s="3" t="s">
        <v>11</v>
      </c>
      <c r="CL44" s="8">
        <v>16</v>
      </c>
      <c r="CW44" s="8">
        <v>16</v>
      </c>
    </row>
    <row r="45" spans="2:101" s="3" customFormat="1" ht="13.2" x14ac:dyDescent="0.3">
      <c r="B45" s="3">
        <v>17</v>
      </c>
      <c r="C45" s="13" t="s">
        <v>20</v>
      </c>
      <c r="D45" s="3" t="s">
        <v>20</v>
      </c>
      <c r="E45" s="6" t="s">
        <v>9</v>
      </c>
      <c r="F45" s="6" t="s">
        <v>9</v>
      </c>
      <c r="G45" s="3" t="s">
        <v>20</v>
      </c>
      <c r="H45" s="3" t="s">
        <v>20</v>
      </c>
      <c r="I45" s="6" t="s">
        <v>9</v>
      </c>
      <c r="J45" s="6" t="s">
        <v>9</v>
      </c>
      <c r="K45" s="3" t="s">
        <v>11</v>
      </c>
      <c r="L45" s="8"/>
      <c r="M45" s="3">
        <v>17</v>
      </c>
      <c r="N45" s="6" t="s">
        <v>9</v>
      </c>
      <c r="O45" s="3" t="s">
        <v>20</v>
      </c>
      <c r="P45" s="6" t="s">
        <v>9</v>
      </c>
      <c r="Q45" s="3" t="s">
        <v>20</v>
      </c>
      <c r="R45" s="6" t="s">
        <v>9</v>
      </c>
      <c r="S45" s="3" t="s">
        <v>20</v>
      </c>
      <c r="V45" s="3" t="s">
        <v>11</v>
      </c>
      <c r="X45" s="3">
        <v>17</v>
      </c>
      <c r="Y45" s="8" t="s">
        <v>20</v>
      </c>
      <c r="Z45" s="3" t="s">
        <v>20</v>
      </c>
      <c r="AA45" s="3" t="s">
        <v>20</v>
      </c>
      <c r="AB45" s="3" t="s">
        <v>20</v>
      </c>
      <c r="AC45" s="6" t="s">
        <v>9</v>
      </c>
      <c r="AD45" s="6" t="s">
        <v>9</v>
      </c>
      <c r="AE45" s="6" t="s">
        <v>9</v>
      </c>
      <c r="AF45" s="6" t="s">
        <v>9</v>
      </c>
      <c r="AG45" s="3" t="s">
        <v>11</v>
      </c>
      <c r="AI45" s="3">
        <v>17</v>
      </c>
      <c r="AT45" s="3">
        <v>17</v>
      </c>
      <c r="BE45" s="8">
        <v>17</v>
      </c>
      <c r="BF45" s="8" t="s">
        <v>20</v>
      </c>
      <c r="BG45" s="8" t="s">
        <v>20</v>
      </c>
      <c r="BH45" s="6" t="s">
        <v>9</v>
      </c>
      <c r="BI45" s="8" t="s">
        <v>20</v>
      </c>
      <c r="BJ45" s="8" t="s">
        <v>20</v>
      </c>
      <c r="BL45" s="8"/>
      <c r="BM45" s="8"/>
      <c r="BN45" s="3" t="s">
        <v>11</v>
      </c>
      <c r="BP45" s="8">
        <v>17</v>
      </c>
      <c r="BQ45" s="6" t="s">
        <v>9</v>
      </c>
      <c r="BR45" s="6" t="s">
        <v>9</v>
      </c>
      <c r="BS45" s="6" t="s">
        <v>9</v>
      </c>
      <c r="BY45" s="3" t="s">
        <v>11</v>
      </c>
      <c r="CA45" s="8">
        <v>17</v>
      </c>
      <c r="CB45" s="6" t="s">
        <v>9</v>
      </c>
      <c r="CC45" s="6" t="s">
        <v>9</v>
      </c>
      <c r="CD45" s="8" t="s">
        <v>20</v>
      </c>
      <c r="CE45" s="6" t="s">
        <v>9</v>
      </c>
      <c r="CF45" s="6" t="s">
        <v>9</v>
      </c>
      <c r="CH45" s="8"/>
      <c r="CI45" s="8"/>
      <c r="CJ45" s="3" t="s">
        <v>11</v>
      </c>
      <c r="CL45" s="8">
        <v>17</v>
      </c>
      <c r="CW45" s="8">
        <v>17</v>
      </c>
    </row>
    <row r="46" spans="2:101" s="3" customFormat="1" ht="13.2" x14ac:dyDescent="0.3">
      <c r="B46" s="3">
        <v>18</v>
      </c>
      <c r="C46" s="13" t="s">
        <v>20</v>
      </c>
      <c r="D46" s="3" t="s">
        <v>20</v>
      </c>
      <c r="E46" s="6" t="s">
        <v>9</v>
      </c>
      <c r="F46" s="6" t="s">
        <v>9</v>
      </c>
      <c r="G46" s="3" t="s">
        <v>20</v>
      </c>
      <c r="H46" s="6" t="s">
        <v>9</v>
      </c>
      <c r="I46" s="6" t="s">
        <v>9</v>
      </c>
      <c r="J46" s="3" t="s">
        <v>20</v>
      </c>
      <c r="K46" s="3" t="s">
        <v>11</v>
      </c>
      <c r="L46" s="8"/>
      <c r="M46" s="3">
        <v>18</v>
      </c>
      <c r="N46" s="3" t="s">
        <v>20</v>
      </c>
      <c r="O46" s="3" t="s">
        <v>20</v>
      </c>
      <c r="P46" s="6" t="s">
        <v>9</v>
      </c>
      <c r="Q46" s="6" t="s">
        <v>9</v>
      </c>
      <c r="R46" s="6" t="s">
        <v>9</v>
      </c>
      <c r="S46" s="6" t="s">
        <v>9</v>
      </c>
      <c r="V46" s="3" t="s">
        <v>11</v>
      </c>
      <c r="X46" s="3">
        <v>18</v>
      </c>
      <c r="Y46" s="8" t="s">
        <v>20</v>
      </c>
      <c r="Z46" s="3" t="s">
        <v>20</v>
      </c>
      <c r="AA46" s="3" t="s">
        <v>20</v>
      </c>
      <c r="AB46" s="3" t="s">
        <v>20</v>
      </c>
      <c r="AC46" s="6" t="s">
        <v>9</v>
      </c>
      <c r="AD46" s="6" t="s">
        <v>9</v>
      </c>
      <c r="AE46" s="6" t="s">
        <v>9</v>
      </c>
      <c r="AF46" s="6" t="s">
        <v>9</v>
      </c>
      <c r="AG46" s="3" t="s">
        <v>11</v>
      </c>
      <c r="AI46" s="3">
        <v>18</v>
      </c>
      <c r="AT46" s="3">
        <v>18</v>
      </c>
      <c r="BE46" s="8">
        <v>18</v>
      </c>
      <c r="BF46" s="6" t="s">
        <v>9</v>
      </c>
      <c r="BG46" s="8" t="s">
        <v>20</v>
      </c>
      <c r="BH46" s="8" t="s">
        <v>20</v>
      </c>
      <c r="BI46" s="6" t="s">
        <v>9</v>
      </c>
      <c r="BJ46" s="8" t="s">
        <v>20</v>
      </c>
      <c r="BL46" s="8"/>
      <c r="BM46" s="8"/>
      <c r="BN46" s="3" t="s">
        <v>11</v>
      </c>
      <c r="BP46" s="8">
        <v>18</v>
      </c>
      <c r="BQ46" s="8" t="s">
        <v>20</v>
      </c>
      <c r="BR46" s="6" t="s">
        <v>9</v>
      </c>
      <c r="BS46" s="3" t="s">
        <v>20</v>
      </c>
      <c r="BT46" s="6" t="s">
        <v>9</v>
      </c>
      <c r="BU46" s="3" t="s">
        <v>20</v>
      </c>
      <c r="BV46" s="14" t="s">
        <v>20</v>
      </c>
      <c r="BW46" s="6" t="s">
        <v>9</v>
      </c>
      <c r="BY46" s="3" t="s">
        <v>11</v>
      </c>
      <c r="CA46" s="8">
        <v>18</v>
      </c>
      <c r="CB46" s="6" t="s">
        <v>9</v>
      </c>
      <c r="CC46" s="6" t="s">
        <v>9</v>
      </c>
      <c r="CD46" s="6" t="s">
        <v>9</v>
      </c>
      <c r="CE46" s="8" t="s">
        <v>20</v>
      </c>
      <c r="CF46" s="6" t="s">
        <v>9</v>
      </c>
      <c r="CH46" s="8"/>
      <c r="CI46" s="8"/>
      <c r="CJ46" s="3" t="s">
        <v>11</v>
      </c>
      <c r="CL46" s="8">
        <v>18</v>
      </c>
      <c r="CW46" s="8">
        <v>18</v>
      </c>
    </row>
    <row r="47" spans="2:101" s="3" customFormat="1" ht="12" x14ac:dyDescent="0">
      <c r="B47" s="3">
        <v>19</v>
      </c>
      <c r="C47" s="13" t="s">
        <v>20</v>
      </c>
      <c r="D47" s="3" t="s">
        <v>20</v>
      </c>
      <c r="E47" s="6" t="s">
        <v>9</v>
      </c>
      <c r="F47" s="6" t="s">
        <v>9</v>
      </c>
      <c r="G47" s="3" t="s">
        <v>20</v>
      </c>
      <c r="H47" s="6" t="s">
        <v>9</v>
      </c>
      <c r="I47" s="3" t="s">
        <v>20</v>
      </c>
      <c r="J47" s="6" t="s">
        <v>9</v>
      </c>
      <c r="K47" s="3" t="s">
        <v>11</v>
      </c>
      <c r="L47" s="8"/>
      <c r="M47" s="3">
        <v>19</v>
      </c>
      <c r="N47" s="3" t="s">
        <v>20</v>
      </c>
      <c r="O47" s="3" t="s">
        <v>20</v>
      </c>
      <c r="P47" s="6" t="s">
        <v>9</v>
      </c>
      <c r="Q47" s="3" t="s">
        <v>20</v>
      </c>
      <c r="R47" s="6" t="s">
        <v>9</v>
      </c>
      <c r="S47" s="6" t="s">
        <v>9</v>
      </c>
      <c r="T47" s="6" t="s">
        <v>9</v>
      </c>
      <c r="U47" s="3" t="s">
        <v>20</v>
      </c>
      <c r="V47" s="3" t="s">
        <v>11</v>
      </c>
      <c r="X47" s="8">
        <v>19</v>
      </c>
      <c r="Y47" s="8" t="s">
        <v>20</v>
      </c>
      <c r="Z47" s="3" t="s">
        <v>20</v>
      </c>
      <c r="AA47" s="3" t="s">
        <v>20</v>
      </c>
      <c r="AB47" s="3" t="s">
        <v>20</v>
      </c>
      <c r="AC47" s="6" t="s">
        <v>9</v>
      </c>
      <c r="AD47" s="6" t="s">
        <v>9</v>
      </c>
      <c r="AE47" s="6" t="s">
        <v>9</v>
      </c>
      <c r="AF47" s="6" t="s">
        <v>9</v>
      </c>
      <c r="AG47" s="3" t="s">
        <v>11</v>
      </c>
      <c r="AI47" s="3">
        <v>19</v>
      </c>
      <c r="AT47" s="8">
        <v>19</v>
      </c>
      <c r="BE47" s="3">
        <v>19</v>
      </c>
      <c r="BF47" s="8" t="s">
        <v>20</v>
      </c>
      <c r="BG47" s="8" t="s">
        <v>20</v>
      </c>
      <c r="BH47" s="8" t="s">
        <v>20</v>
      </c>
      <c r="BI47" s="6" t="s">
        <v>9</v>
      </c>
      <c r="BJ47" s="6" t="s">
        <v>9</v>
      </c>
      <c r="BL47" s="8"/>
      <c r="BM47" s="8"/>
      <c r="BN47" s="3" t="s">
        <v>11</v>
      </c>
      <c r="BP47" s="8">
        <v>19</v>
      </c>
      <c r="BQ47" s="6" t="s">
        <v>9</v>
      </c>
      <c r="BR47" s="6" t="s">
        <v>9</v>
      </c>
      <c r="BS47" s="6" t="s">
        <v>9</v>
      </c>
      <c r="BT47" s="3" t="s">
        <v>20</v>
      </c>
      <c r="BU47" s="14" t="s">
        <v>20</v>
      </c>
      <c r="BV47" s="3" t="s">
        <v>20</v>
      </c>
      <c r="BY47" s="3" t="s">
        <v>11</v>
      </c>
      <c r="CA47" s="3">
        <v>19</v>
      </c>
      <c r="CB47" s="8" t="s">
        <v>20</v>
      </c>
      <c r="CC47" s="8" t="s">
        <v>20</v>
      </c>
      <c r="CD47" s="8" t="s">
        <v>20</v>
      </c>
      <c r="CE47" s="8" t="s">
        <v>20</v>
      </c>
      <c r="CF47" s="6" t="s">
        <v>9</v>
      </c>
      <c r="CG47" s="6" t="s">
        <v>9</v>
      </c>
      <c r="CH47" s="6" t="s">
        <v>9</v>
      </c>
      <c r="CI47" s="6" t="s">
        <v>9</v>
      </c>
      <c r="CJ47" s="3" t="s">
        <v>11</v>
      </c>
      <c r="CL47" s="3">
        <v>19</v>
      </c>
      <c r="CW47" s="3">
        <v>19</v>
      </c>
    </row>
    <row r="48" spans="2:101" s="3" customFormat="1" ht="13.2" x14ac:dyDescent="0.3">
      <c r="B48" s="3">
        <v>20</v>
      </c>
      <c r="C48" s="13" t="s">
        <v>20</v>
      </c>
      <c r="D48" s="3" t="s">
        <v>20</v>
      </c>
      <c r="E48" s="6" t="s">
        <v>9</v>
      </c>
      <c r="F48" s="3" t="s">
        <v>20</v>
      </c>
      <c r="G48" s="6" t="s">
        <v>9</v>
      </c>
      <c r="H48" s="3" t="s">
        <v>20</v>
      </c>
      <c r="I48" s="6" t="s">
        <v>9</v>
      </c>
      <c r="J48" s="6" t="s">
        <v>9</v>
      </c>
      <c r="K48" s="3" t="s">
        <v>11</v>
      </c>
      <c r="L48" s="8"/>
      <c r="M48" s="3">
        <v>20</v>
      </c>
      <c r="N48" s="6" t="s">
        <v>9</v>
      </c>
      <c r="O48" s="6" t="s">
        <v>9</v>
      </c>
      <c r="P48" s="6" t="s">
        <v>9</v>
      </c>
      <c r="Q48" s="3" t="s">
        <v>20</v>
      </c>
      <c r="R48" s="3" t="s">
        <v>20</v>
      </c>
      <c r="S48" s="3" t="s">
        <v>20</v>
      </c>
      <c r="T48" s="3" t="s">
        <v>20</v>
      </c>
      <c r="U48" s="6" t="s">
        <v>9</v>
      </c>
      <c r="V48" s="3" t="s">
        <v>11</v>
      </c>
      <c r="X48" s="3">
        <v>20</v>
      </c>
      <c r="Y48" s="8" t="s">
        <v>20</v>
      </c>
      <c r="Z48" s="3" t="s">
        <v>20</v>
      </c>
      <c r="AA48" s="3" t="s">
        <v>20</v>
      </c>
      <c r="AB48" s="3" t="s">
        <v>20</v>
      </c>
      <c r="AC48" s="6" t="s">
        <v>9</v>
      </c>
      <c r="AD48" s="6" t="s">
        <v>9</v>
      </c>
      <c r="AE48" s="6" t="s">
        <v>9</v>
      </c>
      <c r="AF48" s="6" t="s">
        <v>9</v>
      </c>
      <c r="AG48" s="3" t="s">
        <v>11</v>
      </c>
      <c r="AI48" s="3">
        <v>20</v>
      </c>
      <c r="AT48" s="3">
        <v>20</v>
      </c>
      <c r="BE48" s="8">
        <v>20</v>
      </c>
      <c r="BF48" s="8" t="s">
        <v>20</v>
      </c>
      <c r="BG48" s="8" t="s">
        <v>20</v>
      </c>
      <c r="BH48" s="6" t="s">
        <v>9</v>
      </c>
      <c r="BI48" s="6" t="s">
        <v>9</v>
      </c>
      <c r="BK48" s="8"/>
      <c r="BL48" s="8"/>
      <c r="BM48" s="8"/>
      <c r="BN48" s="3" t="s">
        <v>11</v>
      </c>
      <c r="BP48" s="8">
        <v>20</v>
      </c>
      <c r="BQ48" s="6" t="s">
        <v>9</v>
      </c>
      <c r="BR48" s="6" t="s">
        <v>9</v>
      </c>
      <c r="BS48" s="6" t="s">
        <v>9</v>
      </c>
      <c r="BT48" s="6" t="s">
        <v>9</v>
      </c>
      <c r="BY48" s="3" t="s">
        <v>11</v>
      </c>
      <c r="CA48" s="3">
        <v>20</v>
      </c>
      <c r="CB48" s="6" t="s">
        <v>9</v>
      </c>
      <c r="CC48" s="6" t="s">
        <v>9</v>
      </c>
      <c r="CD48" s="6" t="s">
        <v>9</v>
      </c>
      <c r="CE48" s="6" t="s">
        <v>9</v>
      </c>
      <c r="CF48" s="8" t="s">
        <v>20</v>
      </c>
      <c r="CH48" s="8"/>
      <c r="CI48" s="8"/>
      <c r="CJ48" s="3" t="s">
        <v>11</v>
      </c>
      <c r="CL48" s="3">
        <v>20</v>
      </c>
      <c r="CW48" s="3">
        <v>20</v>
      </c>
    </row>
    <row r="49" spans="2:88" s="3" customFormat="1" ht="13.2" x14ac:dyDescent="0.3">
      <c r="B49" s="3" t="s">
        <v>14</v>
      </c>
      <c r="M49" s="3" t="s">
        <v>21</v>
      </c>
      <c r="X49" s="3" t="s">
        <v>22</v>
      </c>
      <c r="AI49" s="3" t="s">
        <v>23</v>
      </c>
      <c r="AT49" s="3" t="s">
        <v>24</v>
      </c>
      <c r="BE49" s="3" t="s">
        <v>17</v>
      </c>
      <c r="BP49" s="3" t="s">
        <v>17</v>
      </c>
      <c r="CA49" s="3" t="s">
        <v>17</v>
      </c>
      <c r="CJ49" s="8"/>
    </row>
  </sheetData>
  <conditionalFormatting sqref="J14:J17 J19 J21:J23">
    <cfRule type="cellIs" dxfId="168" priority="168" operator="equal">
      <formula>$D$4</formula>
    </cfRule>
    <cfRule type="cellIs" dxfId="167" priority="169" operator="equal">
      <formula>$B$4</formula>
    </cfRule>
  </conditionalFormatting>
  <conditionalFormatting sqref="AS3 C3:K3">
    <cfRule type="containsText" dxfId="166" priority="166" operator="containsText" text="H">
      <formula>NOT(ISERROR(SEARCH("H",C3)))</formula>
    </cfRule>
    <cfRule type="containsText" dxfId="165" priority="167" operator="containsText" text="L">
      <formula>NOT(ISERROR(SEARCH("L",C3)))</formula>
    </cfRule>
  </conditionalFormatting>
  <conditionalFormatting sqref="K4:K5">
    <cfRule type="containsText" dxfId="164" priority="165" operator="containsText" text="Y">
      <formula>NOT(ISERROR(SEARCH("Y",K4)))</formula>
    </cfRule>
  </conditionalFormatting>
  <conditionalFormatting sqref="K9">
    <cfRule type="containsText" dxfId="163" priority="161" operator="containsText" text="Y">
      <formula>NOT(ISERROR(SEARCH("Y",K9)))</formula>
    </cfRule>
  </conditionalFormatting>
  <conditionalFormatting sqref="K7">
    <cfRule type="containsText" dxfId="162" priority="163" operator="containsText" text="Y">
      <formula>NOT(ISERROR(SEARCH("Y",K7)))</formula>
    </cfRule>
  </conditionalFormatting>
  <conditionalFormatting sqref="K11">
    <cfRule type="containsText" dxfId="161" priority="159" operator="containsText" text="Y">
      <formula>NOT(ISERROR(SEARCH("Y",K11)))</formula>
    </cfRule>
  </conditionalFormatting>
  <conditionalFormatting sqref="K8">
    <cfRule type="containsText" dxfId="160" priority="162" operator="containsText" text="Y">
      <formula>NOT(ISERROR(SEARCH("Y",K8)))</formula>
    </cfRule>
  </conditionalFormatting>
  <conditionalFormatting sqref="K13">
    <cfRule type="containsText" dxfId="159" priority="157" operator="containsText" text="Y">
      <formula>NOT(ISERROR(SEARCH("Y",K13)))</formula>
    </cfRule>
  </conditionalFormatting>
  <conditionalFormatting sqref="K16">
    <cfRule type="containsText" dxfId="158" priority="154" operator="containsText" text="Y">
      <formula>NOT(ISERROR(SEARCH("Y",K16)))</formula>
    </cfRule>
  </conditionalFormatting>
  <conditionalFormatting sqref="K17">
    <cfRule type="containsText" dxfId="157" priority="153" operator="containsText" text="Y">
      <formula>NOT(ISERROR(SEARCH("Y",K17)))</formula>
    </cfRule>
  </conditionalFormatting>
  <conditionalFormatting sqref="K6">
    <cfRule type="containsText" dxfId="156" priority="164" operator="containsText" text="Y">
      <formula>NOT(ISERROR(SEARCH("Y",K6)))</formula>
    </cfRule>
  </conditionalFormatting>
  <conditionalFormatting sqref="K12">
    <cfRule type="containsText" dxfId="155" priority="158" operator="containsText" text="Y">
      <formula>NOT(ISERROR(SEARCH("Y",K12)))</formula>
    </cfRule>
  </conditionalFormatting>
  <conditionalFormatting sqref="K10">
    <cfRule type="containsText" dxfId="154" priority="160" operator="containsText" text="Y">
      <formula>NOT(ISERROR(SEARCH("Y",K10)))</formula>
    </cfRule>
  </conditionalFormatting>
  <conditionalFormatting sqref="K23">
    <cfRule type="containsText" dxfId="153" priority="147" operator="containsText" text="Y">
      <formula>NOT(ISERROR(SEARCH("Y",K23)))</formula>
    </cfRule>
  </conditionalFormatting>
  <conditionalFormatting sqref="K14">
    <cfRule type="containsText" dxfId="152" priority="156" operator="containsText" text="Y">
      <formula>NOT(ISERROR(SEARCH("Y",K14)))</formula>
    </cfRule>
  </conditionalFormatting>
  <conditionalFormatting sqref="K15">
    <cfRule type="containsText" dxfId="151" priority="155" operator="containsText" text="Y">
      <formula>NOT(ISERROR(SEARCH("Y",K15)))</formula>
    </cfRule>
  </conditionalFormatting>
  <conditionalFormatting sqref="K18">
    <cfRule type="containsText" dxfId="150" priority="152" operator="containsText" text="Y">
      <formula>NOT(ISERROR(SEARCH("Y",K18)))</formula>
    </cfRule>
  </conditionalFormatting>
  <conditionalFormatting sqref="K19">
    <cfRule type="containsText" dxfId="149" priority="151" operator="containsText" text="Y">
      <formula>NOT(ISERROR(SEARCH("Y",K19)))</formula>
    </cfRule>
  </conditionalFormatting>
  <conditionalFormatting sqref="K20">
    <cfRule type="containsText" dxfId="148" priority="150" operator="containsText" text="Y">
      <formula>NOT(ISERROR(SEARCH("Y",K20)))</formula>
    </cfRule>
  </conditionalFormatting>
  <conditionalFormatting sqref="K21">
    <cfRule type="containsText" dxfId="147" priority="149" operator="containsText" text="Y">
      <formula>NOT(ISERROR(SEARCH("Y",K21)))</formula>
    </cfRule>
  </conditionalFormatting>
  <conditionalFormatting sqref="K22">
    <cfRule type="containsText" dxfId="146" priority="148" operator="containsText" text="Y">
      <formula>NOT(ISERROR(SEARCH("Y",K22)))</formula>
    </cfRule>
  </conditionalFormatting>
  <conditionalFormatting sqref="AG4">
    <cfRule type="containsText" dxfId="145" priority="142" operator="containsText" text="Y">
      <formula>NOT(ISERROR(SEARCH("Y",AG4)))</formula>
    </cfRule>
  </conditionalFormatting>
  <conditionalFormatting sqref="AG5">
    <cfRule type="containsText" dxfId="144" priority="141" operator="containsText" text="Y">
      <formula>NOT(ISERROR(SEARCH("Y",AG5)))</formula>
    </cfRule>
  </conditionalFormatting>
  <conditionalFormatting sqref="N3:U3">
    <cfRule type="containsText" dxfId="143" priority="145" operator="containsText" text="H">
      <formula>NOT(ISERROR(SEARCH("H",N3)))</formula>
    </cfRule>
    <cfRule type="containsText" dxfId="142" priority="146" operator="containsText" text="L">
      <formula>NOT(ISERROR(SEARCH("L",N3)))</formula>
    </cfRule>
  </conditionalFormatting>
  <conditionalFormatting sqref="AG7">
    <cfRule type="containsText" dxfId="141" priority="139" operator="containsText" text="Y">
      <formula>NOT(ISERROR(SEARCH("Y",AG7)))</formula>
    </cfRule>
  </conditionalFormatting>
  <conditionalFormatting sqref="Y3:AF3">
    <cfRule type="containsText" dxfId="140" priority="143" operator="containsText" text="H">
      <formula>NOT(ISERROR(SEARCH("H",Y3)))</formula>
    </cfRule>
    <cfRule type="containsText" dxfId="139" priority="144" operator="containsText" text="L">
      <formula>NOT(ISERROR(SEARCH("L",Y3)))</formula>
    </cfRule>
  </conditionalFormatting>
  <conditionalFormatting sqref="AG6">
    <cfRule type="containsText" dxfId="138" priority="140" operator="containsText" text="Y">
      <formula>NOT(ISERROR(SEARCH("Y",AG6)))</formula>
    </cfRule>
  </conditionalFormatting>
  <conditionalFormatting sqref="AG9">
    <cfRule type="containsText" dxfId="137" priority="138" operator="containsText" text="Y">
      <formula>NOT(ISERROR(SEARCH("Y",AG9)))</formula>
    </cfRule>
  </conditionalFormatting>
  <conditionalFormatting sqref="AG10">
    <cfRule type="containsText" dxfId="136" priority="137" operator="containsText" text="Y">
      <formula>NOT(ISERROR(SEARCH("Y",AG10)))</formula>
    </cfRule>
  </conditionalFormatting>
  <conditionalFormatting sqref="AG11">
    <cfRule type="containsText" dxfId="135" priority="136" operator="containsText" text="Y">
      <formula>NOT(ISERROR(SEARCH("Y",AG11)))</formula>
    </cfRule>
  </conditionalFormatting>
  <conditionalFormatting sqref="AG13">
    <cfRule type="containsText" dxfId="134" priority="135" operator="containsText" text="Y">
      <formula>NOT(ISERROR(SEARCH("Y",AG13)))</formula>
    </cfRule>
  </conditionalFormatting>
  <conditionalFormatting sqref="AG15">
    <cfRule type="containsText" dxfId="133" priority="134" operator="containsText" text="Y">
      <formula>NOT(ISERROR(SEARCH("Y",AG15)))</formula>
    </cfRule>
  </conditionalFormatting>
  <conditionalFormatting sqref="AG16">
    <cfRule type="containsText" dxfId="132" priority="133" operator="containsText" text="Y">
      <formula>NOT(ISERROR(SEARCH("Y",AG16)))</formula>
    </cfRule>
  </conditionalFormatting>
  <conditionalFormatting sqref="AG17">
    <cfRule type="containsText" dxfId="131" priority="132" operator="containsText" text="Y">
      <formula>NOT(ISERROR(SEARCH("Y",AG17)))</formula>
    </cfRule>
  </conditionalFormatting>
  <conditionalFormatting sqref="AG18">
    <cfRule type="containsText" dxfId="130" priority="131" operator="containsText" text="Y">
      <formula>NOT(ISERROR(SEARCH("Y",AG18)))</formula>
    </cfRule>
  </conditionalFormatting>
  <conditionalFormatting sqref="AG19">
    <cfRule type="containsText" dxfId="129" priority="130" operator="containsText" text="Y">
      <formula>NOT(ISERROR(SEARCH("Y",AG19)))</formula>
    </cfRule>
  </conditionalFormatting>
  <conditionalFormatting sqref="AG20">
    <cfRule type="containsText" dxfId="128" priority="129" operator="containsText" text="Y">
      <formula>NOT(ISERROR(SEARCH("Y",AG20)))</formula>
    </cfRule>
  </conditionalFormatting>
  <conditionalFormatting sqref="AG21">
    <cfRule type="containsText" dxfId="127" priority="128" operator="containsText" text="Y">
      <formula>NOT(ISERROR(SEARCH("Y",AG21)))</formula>
    </cfRule>
  </conditionalFormatting>
  <conditionalFormatting sqref="AG22">
    <cfRule type="containsText" dxfId="126" priority="127" operator="containsText" text="Y">
      <formula>NOT(ISERROR(SEARCH("Y",AG22)))</formula>
    </cfRule>
  </conditionalFormatting>
  <conditionalFormatting sqref="AJ3:AQ3">
    <cfRule type="containsText" dxfId="125" priority="125" operator="containsText" text="H">
      <formula>NOT(ISERROR(SEARCH("H",AJ3)))</formula>
    </cfRule>
    <cfRule type="containsText" dxfId="124" priority="126" operator="containsText" text="L">
      <formula>NOT(ISERROR(SEARCH("L",AJ3)))</formula>
    </cfRule>
  </conditionalFormatting>
  <conditionalFormatting sqref="AR4">
    <cfRule type="containsText" dxfId="123" priority="124" operator="containsText" text="Y">
      <formula>NOT(ISERROR(SEARCH("Y",AR4)))</formula>
    </cfRule>
  </conditionalFormatting>
  <conditionalFormatting sqref="AR5">
    <cfRule type="containsText" dxfId="122" priority="123" operator="containsText" text="Y">
      <formula>NOT(ISERROR(SEARCH("Y",AR5)))</formula>
    </cfRule>
  </conditionalFormatting>
  <conditionalFormatting sqref="AR6">
    <cfRule type="containsText" dxfId="121" priority="122" operator="containsText" text="Y">
      <formula>NOT(ISERROR(SEARCH("Y",AR6)))</formula>
    </cfRule>
  </conditionalFormatting>
  <conditionalFormatting sqref="AR7">
    <cfRule type="containsText" dxfId="120" priority="121" operator="containsText" text="Y">
      <formula>NOT(ISERROR(SEARCH("Y",AR7)))</formula>
    </cfRule>
  </conditionalFormatting>
  <conditionalFormatting sqref="AU3:BB3">
    <cfRule type="containsText" dxfId="119" priority="119" operator="containsText" text="H">
      <formula>NOT(ISERROR(SEARCH("H",AU3)))</formula>
    </cfRule>
    <cfRule type="containsText" dxfId="118" priority="120" operator="containsText" text="L">
      <formula>NOT(ISERROR(SEARCH("L",AU3)))</formula>
    </cfRule>
  </conditionalFormatting>
  <conditionalFormatting sqref="BC15">
    <cfRule type="containsText" dxfId="117" priority="110" operator="containsText" text="Y">
      <formula>NOT(ISERROR(SEARCH("Y",BC15)))</formula>
    </cfRule>
  </conditionalFormatting>
  <conditionalFormatting sqref="BC16">
    <cfRule type="containsText" dxfId="116" priority="109" operator="containsText" text="Y">
      <formula>NOT(ISERROR(SEARCH("Y",BC16)))</formula>
    </cfRule>
  </conditionalFormatting>
  <conditionalFormatting sqref="BC17">
    <cfRule type="containsText" dxfId="115" priority="108" operator="containsText" text="Y">
      <formula>NOT(ISERROR(SEARCH("Y",BC17)))</formula>
    </cfRule>
  </conditionalFormatting>
  <conditionalFormatting sqref="BC18">
    <cfRule type="containsText" dxfId="114" priority="107" operator="containsText" text="Y">
      <formula>NOT(ISERROR(SEARCH("Y",BC18)))</formula>
    </cfRule>
  </conditionalFormatting>
  <conditionalFormatting sqref="BC4">
    <cfRule type="containsText" dxfId="113" priority="118" operator="containsText" text="Y">
      <formula>NOT(ISERROR(SEARCH("Y",BC4)))</formula>
    </cfRule>
  </conditionalFormatting>
  <conditionalFormatting sqref="BC5">
    <cfRule type="containsText" dxfId="112" priority="117" operator="containsText" text="Y">
      <formula>NOT(ISERROR(SEARCH("Y",BC5)))</formula>
    </cfRule>
  </conditionalFormatting>
  <conditionalFormatting sqref="BC8">
    <cfRule type="containsText" dxfId="111" priority="116" operator="containsText" text="Y">
      <formula>NOT(ISERROR(SEARCH("Y",BC8)))</formula>
    </cfRule>
  </conditionalFormatting>
  <conditionalFormatting sqref="BC10">
    <cfRule type="containsText" dxfId="110" priority="115" operator="containsText" text="Y">
      <formula>NOT(ISERROR(SEARCH("Y",BC10)))</formula>
    </cfRule>
  </conditionalFormatting>
  <conditionalFormatting sqref="BC11">
    <cfRule type="containsText" dxfId="109" priority="114" operator="containsText" text="Y">
      <formula>NOT(ISERROR(SEARCH("Y",BC11)))</formula>
    </cfRule>
  </conditionalFormatting>
  <conditionalFormatting sqref="BC12">
    <cfRule type="containsText" dxfId="108" priority="113" operator="containsText" text="Y">
      <formula>NOT(ISERROR(SEARCH("Y",BC12)))</formula>
    </cfRule>
  </conditionalFormatting>
  <conditionalFormatting sqref="BC13">
    <cfRule type="containsText" dxfId="107" priority="112" operator="containsText" text="Y">
      <formula>NOT(ISERROR(SEARCH("Y",BC13)))</formula>
    </cfRule>
  </conditionalFormatting>
  <conditionalFormatting sqref="BC14">
    <cfRule type="containsText" dxfId="106" priority="111" operator="containsText" text="Y">
      <formula>NOT(ISERROR(SEARCH("Y",BC14)))</formula>
    </cfRule>
  </conditionalFormatting>
  <conditionalFormatting sqref="BC19">
    <cfRule type="containsText" dxfId="105" priority="106" operator="containsText" text="Y">
      <formula>NOT(ISERROR(SEARCH("Y",BC19)))</formula>
    </cfRule>
  </conditionalFormatting>
  <conditionalFormatting sqref="BC20">
    <cfRule type="containsText" dxfId="104" priority="105" operator="containsText" text="Y">
      <formula>NOT(ISERROR(SEARCH("Y",BC20)))</formula>
    </cfRule>
  </conditionalFormatting>
  <conditionalFormatting sqref="BC21">
    <cfRule type="containsText" dxfId="103" priority="104" operator="containsText" text="Y">
      <formula>NOT(ISERROR(SEARCH("Y",BC21)))</formula>
    </cfRule>
  </conditionalFormatting>
  <conditionalFormatting sqref="BC22">
    <cfRule type="containsText" dxfId="102" priority="103" operator="containsText" text="Y">
      <formula>NOT(ISERROR(SEARCH("Y",BC22)))</formula>
    </cfRule>
  </conditionalFormatting>
  <conditionalFormatting sqref="BC23">
    <cfRule type="containsText" dxfId="101" priority="102" operator="containsText" text="Y">
      <formula>NOT(ISERROR(SEARCH("Y",BC23)))</formula>
    </cfRule>
  </conditionalFormatting>
  <conditionalFormatting sqref="BF4">
    <cfRule type="containsText" dxfId="100" priority="101" operator="containsText" text="F">
      <formula>NOT(ISERROR(SEARCH("F",BF4)))</formula>
    </cfRule>
  </conditionalFormatting>
  <conditionalFormatting sqref="BF3:BJ3 BF4 BO4:BO13 BF7 BJ5:BJ6 BH9 BJ11:BJ13 BJ8 BI10 BM3:BO3">
    <cfRule type="containsText" dxfId="99" priority="99" operator="containsText" text="S">
      <formula>NOT(ISERROR(SEARCH("S",BF3)))</formula>
    </cfRule>
    <cfRule type="containsText" dxfId="98" priority="100" operator="containsText" text="F">
      <formula>NOT(ISERROR(SEARCH("F",BF3)))</formula>
    </cfRule>
  </conditionalFormatting>
  <conditionalFormatting sqref="BQ4 BZ4:BZ7 BT5:BU5 BT7:BU7 BU6">
    <cfRule type="containsText" dxfId="97" priority="97" operator="containsText" text="S">
      <formula>NOT(ISERROR(SEARCH("S",BQ4)))</formula>
    </cfRule>
    <cfRule type="containsText" dxfId="96" priority="98" operator="containsText" text="F">
      <formula>NOT(ISERROR(SEARCH("F",BQ4)))</formula>
    </cfRule>
  </conditionalFormatting>
  <conditionalFormatting sqref="CB7 CK4:CK23 CD4 CB14 CC16 CE5:CF5 CF6 CF8 CC9 CF10 CC11 CD13 CC19 CD22 CE23 CE12 CF15 CF17:CF18 CF20:CF21">
    <cfRule type="containsText" dxfId="95" priority="95" operator="containsText" text="S">
      <formula>NOT(ISERROR(SEARCH("S",CB4)))</formula>
    </cfRule>
    <cfRule type="containsText" dxfId="94" priority="96" operator="containsText" text="F">
      <formula>NOT(ISERROR(SEARCH("F",CB4)))</formula>
    </cfRule>
  </conditionalFormatting>
  <conditionalFormatting sqref="CP4 CQ5:CS14 CR4:CS4">
    <cfRule type="containsText" dxfId="93" priority="93" operator="containsText" text="S">
      <formula>NOT(ISERROR(SEARCH("S",CP4)))</formula>
    </cfRule>
    <cfRule type="containsText" dxfId="92" priority="94" operator="containsText" text="F">
      <formula>NOT(ISERROR(SEARCH("F",CP4)))</formula>
    </cfRule>
  </conditionalFormatting>
  <conditionalFormatting sqref="CX4 DB5:DC8 DC4">
    <cfRule type="containsText" dxfId="91" priority="91" operator="containsText" text="S">
      <formula>NOT(ISERROR(SEARCH("S",CX4)))</formula>
    </cfRule>
    <cfRule type="containsText" dxfId="90" priority="92" operator="containsText" text="F">
      <formula>NOT(ISERROR(SEARCH("F",CX4)))</formula>
    </cfRule>
  </conditionalFormatting>
  <conditionalFormatting sqref="BK3:BL3">
    <cfRule type="containsText" dxfId="89" priority="89" operator="containsText" text="S">
      <formula>NOT(ISERROR(SEARCH("S",BK3)))</formula>
    </cfRule>
    <cfRule type="containsText" dxfId="88" priority="90" operator="containsText" text="F">
      <formula>NOT(ISERROR(SEARCH("F",BK3)))</formula>
    </cfRule>
  </conditionalFormatting>
  <conditionalFormatting sqref="BX3">
    <cfRule type="containsText" dxfId="87" priority="87" operator="containsText" text="S">
      <formula>NOT(ISERROR(SEARCH("S",BX3)))</formula>
    </cfRule>
    <cfRule type="containsText" dxfId="86" priority="88" operator="containsText" text="F">
      <formula>NOT(ISERROR(SEARCH("F",BX3)))</formula>
    </cfRule>
  </conditionalFormatting>
  <conditionalFormatting sqref="BV3:BW3">
    <cfRule type="containsText" dxfId="85" priority="85" operator="containsText" text="S">
      <formula>NOT(ISERROR(SEARCH("S",BV3)))</formula>
    </cfRule>
    <cfRule type="containsText" dxfId="84" priority="86" operator="containsText" text="F">
      <formula>NOT(ISERROR(SEARCH("F",BV3)))</formula>
    </cfRule>
  </conditionalFormatting>
  <conditionalFormatting sqref="CI3">
    <cfRule type="containsText" dxfId="83" priority="83" operator="containsText" text="S">
      <formula>NOT(ISERROR(SEARCH("S",CI3)))</formula>
    </cfRule>
    <cfRule type="containsText" dxfId="82" priority="84" operator="containsText" text="F">
      <formula>NOT(ISERROR(SEARCH("F",CI3)))</formula>
    </cfRule>
  </conditionalFormatting>
  <conditionalFormatting sqref="CG3:CH3">
    <cfRule type="containsText" dxfId="81" priority="81" operator="containsText" text="S">
      <formula>NOT(ISERROR(SEARCH("S",CG3)))</formula>
    </cfRule>
    <cfRule type="containsText" dxfId="80" priority="82" operator="containsText" text="F">
      <formula>NOT(ISERROR(SEARCH("F",CG3)))</formula>
    </cfRule>
  </conditionalFormatting>
  <conditionalFormatting sqref="DE3">
    <cfRule type="containsText" dxfId="79" priority="79" operator="containsText" text="S">
      <formula>NOT(ISERROR(SEARCH("S",DE3)))</formula>
    </cfRule>
    <cfRule type="containsText" dxfId="78" priority="80" operator="containsText" text="F">
      <formula>NOT(ISERROR(SEARCH("F",DE3)))</formula>
    </cfRule>
  </conditionalFormatting>
  <conditionalFormatting sqref="DD3">
    <cfRule type="containsText" dxfId="77" priority="77" operator="containsText" text="S">
      <formula>NOT(ISERROR(SEARCH("S",DD3)))</formula>
    </cfRule>
    <cfRule type="containsText" dxfId="76" priority="78" operator="containsText" text="F">
      <formula>NOT(ISERROR(SEARCH("F",DD3)))</formula>
    </cfRule>
  </conditionalFormatting>
  <conditionalFormatting sqref="V4:V7">
    <cfRule type="containsText" dxfId="75" priority="76" operator="containsText" text="Y">
      <formula>NOT(ISERROR(SEARCH("Y",V4)))</formula>
    </cfRule>
  </conditionalFormatting>
  <conditionalFormatting sqref="BN4:BN13">
    <cfRule type="containsText" dxfId="74" priority="75" operator="containsText" text="Y">
      <formula>NOT(ISERROR(SEARCH("Y",BN4)))</formula>
    </cfRule>
  </conditionalFormatting>
  <conditionalFormatting sqref="BY4:BY7">
    <cfRule type="containsText" dxfId="73" priority="74" operator="containsText" text="Y">
      <formula>NOT(ISERROR(SEARCH("Y",BY4)))</formula>
    </cfRule>
  </conditionalFormatting>
  <conditionalFormatting sqref="CJ4:CJ23">
    <cfRule type="containsText" dxfId="72" priority="73" operator="containsText" text="Y">
      <formula>NOT(ISERROR(SEARCH("Y",CJ4)))</formula>
    </cfRule>
  </conditionalFormatting>
  <conditionalFormatting sqref="CU4:CU14">
    <cfRule type="containsText" dxfId="71" priority="72" operator="containsText" text="Y">
      <formula>NOT(ISERROR(SEARCH("Y",CU4)))</formula>
    </cfRule>
  </conditionalFormatting>
  <conditionalFormatting sqref="DF4:DF8">
    <cfRule type="containsText" dxfId="70" priority="71" operator="containsText" text="Y">
      <formula>NOT(ISERROR(SEARCH("Y",DF4)))</formula>
    </cfRule>
  </conditionalFormatting>
  <conditionalFormatting sqref="Q29 P40:Q40 O30:P30 O39:Q39 AK30 AP30 AK32:AL32 AQ32 AO34:AQ36 AJ37:AP37 AR37 AJ38:AM42 AO38:AR42 AZ29:BB30 AZ32:BB34 BF29 BK29:BM29 BF31 BM30:BM31 BF35:BH35 BL36:BM37 BF40:BH40 BM40 BF41:BI41 BF44 BM42:BM44 BF45:BG45 BL45:BM47 BK48:BM48 BP30:BR30 BP36 BV39:BX40 BP35:BS35 BP37:BS37 BU38:BX38 BP41:BR41 BU43:BX43 BP46:BQ46 BV47:BW47 CB30 CB32 CH35:CI36 CC39 CH38:CI39 CF40:CG40 CI40 CH41:CI41 CB42 CD45 CH45:CI46 CF48 CH48:CI48 CR29:CT29 CM30:CN30 CO32:CP32 CS32:CT32 CR31:CT31 CR34:CT34 CS35:CT36 CR37:CT37 CS38:CT38 CM34:CM35 CR39:CT41 BV44:BW44 O31:O33 Q31:S31 P36:R37 Q34:R35 Q32:Q33 P38:Q38 S38 U34:U36 S32 S33:T33 S30:T30 S29:U29 U38:U40 AM30 BF30:BI30 BH31:BJ31 BL35 BF37:BG37 BI36 BF36 BF42 BF43:BH43 BJ42:BK42 BK40 BH44:BJ44 BF47:BH47 BG46:BH46 BI45:BJ45 BJ46 BF48:BG48 BJ43 BU33:BX34 BT32:BV32 BP31:BP34 BU31 BT30 BT36:BV36 BW35:BX35 BW37:BX37 BP38:BP40 BT45:BW45 BU42:BV42 BT40 BP44:BR44 BP42:BP43 BP45 BT47 BS46 BP47:BP48 BU46 BV41 BX41 CD35 CD32 CD30 CD42 CF38 CF41:CF42 CE46 CE36 CG30 CF32 CP38 CP36 CP30:CQ30 CM29">
    <cfRule type="containsText" dxfId="69" priority="67" operator="containsText" text="S">
      <formula>NOT(ISERROR(SEARCH("S",O29)))</formula>
    </cfRule>
    <cfRule type="containsText" dxfId="68" priority="68" operator="containsText" text="H">
      <formula>NOT(ISERROR(SEARCH("H",O29)))</formula>
    </cfRule>
  </conditionalFormatting>
  <conditionalFormatting sqref="L29:L48">
    <cfRule type="containsText" dxfId="67" priority="69" operator="containsText" text="S">
      <formula>NOT(ISERROR(SEARCH("S",L29)))</formula>
    </cfRule>
    <cfRule type="containsText" dxfId="66" priority="70" operator="containsText" text="H">
      <formula>NOT(ISERROR(SEARCH("H",L29)))</formula>
    </cfRule>
  </conditionalFormatting>
  <conditionalFormatting sqref="AJ29 AJ31 AJ33:AK33 AP33:AQ33 AL31:AM31 AM29:AN29 AP31 AP29:AQ29 AR31">
    <cfRule type="containsText" dxfId="65" priority="65" operator="containsText" text="S">
      <formula>NOT(ISERROR(SEARCH("S",AJ29)))</formula>
    </cfRule>
    <cfRule type="containsText" dxfId="64" priority="66" operator="containsText" text="H">
      <formula>NOT(ISERROR(SEARCH("H",AJ29)))</formula>
    </cfRule>
  </conditionalFormatting>
  <conditionalFormatting sqref="AU31:AW31 BB31 BD29:BD34">
    <cfRule type="containsText" dxfId="63" priority="63" operator="containsText" text="S">
      <formula>NOT(ISERROR(SEARCH("S",AU29)))</formula>
    </cfRule>
    <cfRule type="containsText" dxfId="62" priority="64" operator="containsText" text="H">
      <formula>NOT(ISERROR(SEARCH("H",AU29)))</formula>
    </cfRule>
  </conditionalFormatting>
  <conditionalFormatting sqref="BF34:BH34 BF39:BG39 BF32:BF33 BH32:BH33 BJ33:BK33 BK34 BF38:BH38 BI39:BJ39 BM38 BN39 BJ32 BM32">
    <cfRule type="containsText" dxfId="61" priority="61" operator="containsText" text="S">
      <formula>NOT(ISERROR(SEARCH("S",BF32)))</formula>
    </cfRule>
    <cfRule type="containsText" dxfId="60" priority="62" operator="containsText" text="H">
      <formula>NOT(ISERROR(SEARCH("H",BF32)))</formula>
    </cfRule>
  </conditionalFormatting>
  <conditionalFormatting sqref="BP29:BQ29 BS29 BU29:BV29 BX29">
    <cfRule type="containsText" dxfId="59" priority="59" operator="containsText" text="S">
      <formula>NOT(ISERROR(SEARCH("S",BP29)))</formula>
    </cfRule>
    <cfRule type="containsText" dxfId="58" priority="60" operator="containsText" text="H">
      <formula>NOT(ISERROR(SEARCH("H",BP29)))</formula>
    </cfRule>
  </conditionalFormatting>
  <conditionalFormatting sqref="CO33 CR33 CT33 CV29:CV41">
    <cfRule type="containsText" dxfId="57" priority="55" operator="containsText" text="S">
      <formula>NOT(ISERROR(SEARCH("S",CO29)))</formula>
    </cfRule>
    <cfRule type="containsText" dxfId="56" priority="56" operator="containsText" text="H">
      <formula>NOT(ISERROR(SEARCH("H",CO29)))</formula>
    </cfRule>
  </conditionalFormatting>
  <conditionalFormatting sqref="CB29 CB31 CB33:CB34 CB37:CE37 CB43:CB44 CB47:CE47 CD34:CE34 CD31 CD29 CD44:CE44 CD43 CF43 CF29 CF31:CG31 CD33 CF33 CH29 CH33:CH34 CJ29 CJ34 CH43:CH44">
    <cfRule type="containsText" dxfId="55" priority="57" operator="containsText" text="S">
      <formula>NOT(ISERROR(SEARCH("S",CB29)))</formula>
    </cfRule>
    <cfRule type="containsText" dxfId="54" priority="58" operator="containsText" text="H">
      <formula>NOT(ISERROR(SEARCH("H",CB29)))</formula>
    </cfRule>
  </conditionalFormatting>
  <conditionalFormatting sqref="DB29:DE31">
    <cfRule type="containsText" dxfId="53" priority="53" operator="containsText" text="S">
      <formula>NOT(ISERROR(SEARCH("S",DB29)))</formula>
    </cfRule>
    <cfRule type="containsText" dxfId="52" priority="54" operator="containsText" text="H">
      <formula>NOT(ISERROR(SEARCH("H",DB29)))</formula>
    </cfRule>
  </conditionalFormatting>
  <conditionalFormatting sqref="C31 C34:C36">
    <cfRule type="containsText" dxfId="51" priority="51" operator="containsText" text="S">
      <formula>NOT(ISERROR(SEARCH("S",C31)))</formula>
    </cfRule>
    <cfRule type="containsText" dxfId="50" priority="52" operator="containsText" text="F">
      <formula>NOT(ISERROR(SEARCH("F",C31)))</formula>
    </cfRule>
  </conditionalFormatting>
  <conditionalFormatting sqref="C29:D29 K33:K35 C31:E31 E30:H30 F29 C34:D34 C39:D39 D38 D41:E41 C40 E40 C35:C37 C44 E44 D43:E43 D42 F42 F38:H38 D32:D33 G32:I32 H31 H29 K29 E35:E37 F33:H33 I34:I36 I37:J37 G34:G36 G41:H41 H40:I40 G43 C45:D48 G45:H45 F48 H48 G46:G47 I47 H44:I44 H42 I43:K43 J41:J42 F39:G39 J46">
    <cfRule type="containsText" dxfId="49" priority="49" operator="containsText" text="S">
      <formula>NOT(ISERROR(SEARCH("S",C29)))</formula>
    </cfRule>
    <cfRule type="containsText" dxfId="48" priority="50" operator="containsText" text="H">
      <formula>NOT(ISERROR(SEARCH("H",C29)))</formula>
    </cfRule>
  </conditionalFormatting>
  <conditionalFormatting sqref="K29 K33:K35 K43">
    <cfRule type="containsText" dxfId="47" priority="47" operator="containsText" text="No">
      <formula>NOT(ISERROR(SEARCH("No",K29)))</formula>
    </cfRule>
    <cfRule type="containsText" dxfId="46" priority="48" operator="containsText" text="Yes">
      <formula>NOT(ISERROR(SEARCH("Yes",K29)))</formula>
    </cfRule>
  </conditionalFormatting>
  <conditionalFormatting sqref="AC34:AF34 Y29:AB29 AE30 Y35:AB35 AD38 Y37:AB37 Y36:Z36 Y39:AB48 Y38:Z38 Y31:AB33 Y30:Z30 AB30 AF32 AF29 AE36:AF36 AF35 AF38">
    <cfRule type="containsText" dxfId="45" priority="44" operator="containsText" text="S">
      <formula>NOT(ISERROR(SEARCH("S",Y29)))</formula>
    </cfRule>
    <cfRule type="containsText" dxfId="44" priority="45" operator="containsText" text="H">
      <formula>NOT(ISERROR(SEARCH("H",Y29)))</formula>
    </cfRule>
    <cfRule type="containsText" dxfId="43" priority="46" operator="containsText" text="H">
      <formula>NOT(ISERROR(SEARCH("H",Y29)))</formula>
    </cfRule>
  </conditionalFormatting>
  <conditionalFormatting sqref="O30:P30 Q29 O31:O33 O39:Q39 P36:R37 Q31:S31 P40:Q40 O42:P42 R41:U41 O43 Q44:U44 O45:O47 Q48:T48 T46:U46 Q47 U47 Q45 S45:U45 R43:S43 U42 P38:Q38 S38 Q34:R35 U34:U36 Q32:Q33 S33:U33 S29:U30 S32 U31 U38:U40">
    <cfRule type="containsText" dxfId="42" priority="42" operator="containsText" text="H">
      <formula>NOT(ISERROR(SEARCH("H",O29)))</formula>
    </cfRule>
    <cfRule type="containsText" dxfId="41" priority="43" operator="containsText" text="S">
      <formula>NOT(ISERROR(SEARCH("S",O29)))</formula>
    </cfRule>
  </conditionalFormatting>
  <conditionalFormatting sqref="BC28">
    <cfRule type="containsText" dxfId="40" priority="40" operator="containsText" text="H">
      <formula>NOT(ISERROR(SEARCH("H",BC28)))</formula>
    </cfRule>
    <cfRule type="containsText" dxfId="39" priority="41" operator="containsText" text="L">
      <formula>NOT(ISERROR(SEARCH("L",BC28)))</formula>
    </cfRule>
  </conditionalFormatting>
  <conditionalFormatting sqref="BN28">
    <cfRule type="containsText" dxfId="38" priority="38" operator="containsText" text="H">
      <formula>NOT(ISERROR(SEARCH("H",BN28)))</formula>
    </cfRule>
    <cfRule type="containsText" dxfId="37" priority="39" operator="containsText" text="L">
      <formula>NOT(ISERROR(SEARCH("L",BN28)))</formula>
    </cfRule>
  </conditionalFormatting>
  <conditionalFormatting sqref="BY28">
    <cfRule type="containsText" dxfId="36" priority="36" operator="containsText" text="H">
      <formula>NOT(ISERROR(SEARCH("H",BY28)))</formula>
    </cfRule>
    <cfRule type="containsText" dxfId="35" priority="37" operator="containsText" text="L">
      <formula>NOT(ISERROR(SEARCH("L",BY28)))</formula>
    </cfRule>
  </conditionalFormatting>
  <conditionalFormatting sqref="K30:K32">
    <cfRule type="containsText" dxfId="34" priority="35" operator="containsText" text="Y">
      <formula>NOT(ISERROR(SEARCH("Y",K30)))</formula>
    </cfRule>
  </conditionalFormatting>
  <conditionalFormatting sqref="K36:K42">
    <cfRule type="containsText" dxfId="33" priority="34" operator="containsText" text="Y">
      <formula>NOT(ISERROR(SEARCH("Y",K36)))</formula>
    </cfRule>
  </conditionalFormatting>
  <conditionalFormatting sqref="K44:K48">
    <cfRule type="containsText" dxfId="32" priority="33" operator="containsText" text="Y">
      <formula>NOT(ISERROR(SEARCH("Y",K44)))</formula>
    </cfRule>
  </conditionalFormatting>
  <conditionalFormatting sqref="V29:V48">
    <cfRule type="containsText" dxfId="31" priority="32" operator="containsText" text="Y">
      <formula>NOT(ISERROR(SEARCH("Y",V29)))</formula>
    </cfRule>
  </conditionalFormatting>
  <conditionalFormatting sqref="AR32:AR36">
    <cfRule type="containsText" dxfId="30" priority="31" operator="containsText" text="Y">
      <formula>NOT(ISERROR(SEARCH("Y",AR32)))</formula>
    </cfRule>
  </conditionalFormatting>
  <conditionalFormatting sqref="AR29:AR30">
    <cfRule type="containsText" dxfId="29" priority="30" operator="containsText" text="Y">
      <formula>NOT(ISERROR(SEARCH("Y",AR29)))</formula>
    </cfRule>
  </conditionalFormatting>
  <conditionalFormatting sqref="AG29:AG48">
    <cfRule type="containsText" dxfId="28" priority="29" operator="containsText" text="Y">
      <formula>NOT(ISERROR(SEARCH("Y",AG29)))</formula>
    </cfRule>
  </conditionalFormatting>
  <conditionalFormatting sqref="BC29:BC34">
    <cfRule type="containsText" dxfId="27" priority="28" operator="containsText" text="Y">
      <formula>NOT(ISERROR(SEARCH("Y",BC29)))</formula>
    </cfRule>
  </conditionalFormatting>
  <conditionalFormatting sqref="BN29:BN38">
    <cfRule type="containsText" dxfId="26" priority="27" operator="containsText" text="Y">
      <formula>NOT(ISERROR(SEARCH("Y",BN29)))</formula>
    </cfRule>
  </conditionalFormatting>
  <conditionalFormatting sqref="BN40:BN48">
    <cfRule type="containsText" dxfId="25" priority="26" operator="containsText" text="Y">
      <formula>NOT(ISERROR(SEARCH("Y",BN40)))</formula>
    </cfRule>
  </conditionalFormatting>
  <conditionalFormatting sqref="BY29:BY48">
    <cfRule type="containsText" dxfId="24" priority="25" operator="containsText" text="Y">
      <formula>NOT(ISERROR(SEARCH("Y",BY29)))</formula>
    </cfRule>
  </conditionalFormatting>
  <conditionalFormatting sqref="CJ30:CJ33">
    <cfRule type="containsText" dxfId="23" priority="24" operator="containsText" text="Y">
      <formula>NOT(ISERROR(SEARCH("Y",CJ30)))</formula>
    </cfRule>
  </conditionalFormatting>
  <conditionalFormatting sqref="CJ35:CJ48">
    <cfRule type="containsText" dxfId="22" priority="23" operator="containsText" text="Y">
      <formula>NOT(ISERROR(SEARCH("Y",CJ35)))</formula>
    </cfRule>
  </conditionalFormatting>
  <conditionalFormatting sqref="CU29:CU41">
    <cfRule type="containsText" dxfId="21" priority="22" operator="containsText" text="Y">
      <formula>NOT(ISERROR(SEARCH("Y",CU29)))</formula>
    </cfRule>
  </conditionalFormatting>
  <conditionalFormatting sqref="DF29:DF31">
    <cfRule type="containsText" dxfId="20" priority="21" operator="containsText" text="Y">
      <formula>NOT(ISERROR(SEARCH("Y",DF29)))</formula>
    </cfRule>
  </conditionalFormatting>
  <conditionalFormatting sqref="N29">
    <cfRule type="containsText" dxfId="19" priority="19" operator="containsText" text="S">
      <formula>NOT(ISERROR(SEARCH("S",N29)))</formula>
    </cfRule>
    <cfRule type="containsText" dxfId="18" priority="20" operator="containsText" text="H">
      <formula>NOT(ISERROR(SEARCH("H",N29)))</formula>
    </cfRule>
  </conditionalFormatting>
  <conditionalFormatting sqref="N29">
    <cfRule type="containsText" dxfId="17" priority="17" operator="containsText" text="H">
      <formula>NOT(ISERROR(SEARCH("H",N29)))</formula>
    </cfRule>
    <cfRule type="containsText" dxfId="16" priority="18" operator="containsText" text="S">
      <formula>NOT(ISERROR(SEARCH("S",N29)))</formula>
    </cfRule>
  </conditionalFormatting>
  <conditionalFormatting sqref="N32">
    <cfRule type="containsText" dxfId="15" priority="15" operator="containsText" text="S">
      <formula>NOT(ISERROR(SEARCH("S",N32)))</formula>
    </cfRule>
    <cfRule type="containsText" dxfId="14" priority="16" operator="containsText" text="H">
      <formula>NOT(ISERROR(SEARCH("H",N32)))</formula>
    </cfRule>
  </conditionalFormatting>
  <conditionalFormatting sqref="N32">
    <cfRule type="containsText" dxfId="13" priority="13" operator="containsText" text="H">
      <formula>NOT(ISERROR(SEARCH("H",N32)))</formula>
    </cfRule>
    <cfRule type="containsText" dxfId="12" priority="14" operator="containsText" text="S">
      <formula>NOT(ISERROR(SEARCH("S",N32)))</formula>
    </cfRule>
  </conditionalFormatting>
  <conditionalFormatting sqref="N34:N38">
    <cfRule type="containsText" dxfId="11" priority="11" operator="containsText" text="S">
      <formula>NOT(ISERROR(SEARCH("S",N34)))</formula>
    </cfRule>
    <cfRule type="containsText" dxfId="10" priority="12" operator="containsText" text="H">
      <formula>NOT(ISERROR(SEARCH("H",N34)))</formula>
    </cfRule>
  </conditionalFormatting>
  <conditionalFormatting sqref="N34:N38">
    <cfRule type="containsText" dxfId="9" priority="9" operator="containsText" text="H">
      <formula>NOT(ISERROR(SEARCH("H",N34)))</formula>
    </cfRule>
    <cfRule type="containsText" dxfId="8" priority="10" operator="containsText" text="S">
      <formula>NOT(ISERROR(SEARCH("S",N34)))</formula>
    </cfRule>
  </conditionalFormatting>
  <conditionalFormatting sqref="N40:N44">
    <cfRule type="containsText" dxfId="7" priority="7" operator="containsText" text="S">
      <formula>NOT(ISERROR(SEARCH("S",N40)))</formula>
    </cfRule>
    <cfRule type="containsText" dxfId="6" priority="8" operator="containsText" text="H">
      <formula>NOT(ISERROR(SEARCH("H",N40)))</formula>
    </cfRule>
  </conditionalFormatting>
  <conditionalFormatting sqref="N40:N44">
    <cfRule type="containsText" dxfId="5" priority="5" operator="containsText" text="H">
      <formula>NOT(ISERROR(SEARCH("H",N40)))</formula>
    </cfRule>
    <cfRule type="containsText" dxfId="4" priority="6" operator="containsText" text="S">
      <formula>NOT(ISERROR(SEARCH("S",N40)))</formula>
    </cfRule>
  </conditionalFormatting>
  <conditionalFormatting sqref="N46:N47">
    <cfRule type="containsText" dxfId="3" priority="3" operator="containsText" text="S">
      <formula>NOT(ISERROR(SEARCH("S",N46)))</formula>
    </cfRule>
    <cfRule type="containsText" dxfId="2" priority="4" operator="containsText" text="H">
      <formula>NOT(ISERROR(SEARCH("H",N46)))</formula>
    </cfRule>
  </conditionalFormatting>
  <conditionalFormatting sqref="N46:N47">
    <cfRule type="containsText" dxfId="1" priority="1" operator="containsText" text="H">
      <formula>NOT(ISERROR(SEARCH("H",N46)))</formula>
    </cfRule>
    <cfRule type="containsText" dxfId="0" priority="2" operator="containsText" text="S">
      <formula>NOT(ISERROR(SEARCH("S",N46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ldren exp 1a, 1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</dc:creator>
  <cp:lastModifiedBy>Sarah</cp:lastModifiedBy>
  <dcterms:created xsi:type="dcterms:W3CDTF">2016-09-02T09:21:10Z</dcterms:created>
  <dcterms:modified xsi:type="dcterms:W3CDTF">2016-11-29T16:13:32Z</dcterms:modified>
</cp:coreProperties>
</file>